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_Tr-VS-O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8" uniqueCount="1904">
  <si>
    <t xml:space="preserve">Gene ID</t>
  </si>
  <si>
    <t xml:space="preserve">Homologous gene in CMCP6</t>
  </si>
  <si>
    <t xml:space="preserve">Fold change</t>
  </si>
  <si>
    <t xml:space="preserve">pvalue</t>
  </si>
  <si>
    <t xml:space="preserve">padj</t>
  </si>
  <si>
    <t xml:space="preserve">Chr</t>
  </si>
  <si>
    <t xml:space="preserve">Start</t>
  </si>
  <si>
    <t xml:space="preserve">End</t>
  </si>
  <si>
    <t xml:space="preserve">Product</t>
  </si>
  <si>
    <t xml:space="preserve">KEGG</t>
  </si>
  <si>
    <t xml:space="preserve">GO_Biological_Process</t>
  </si>
  <si>
    <t xml:space="preserve">GO_Cellular_Component</t>
  </si>
  <si>
    <t xml:space="preserve">GO_Molecular_Function</t>
  </si>
  <si>
    <t xml:space="preserve">COG</t>
  </si>
  <si>
    <t xml:space="preserve">1_1056</t>
  </si>
  <si>
    <t xml:space="preserve">E2I22_05845</t>
  </si>
  <si>
    <t xml:space="preserve">VV2018_chr1_pilon</t>
  </si>
  <si>
    <t xml:space="preserve">malonyl-[acyl-carrier protein] O-methyltransferase BioC [Vibrio vulnificus]</t>
  </si>
  <si>
    <t xml:space="preserve">K02169</t>
  </si>
  <si>
    <t xml:space="preserve">-</t>
  </si>
  <si>
    <t xml:space="preserve">gnl|CDD|225136;COG2226, UbiE, Methylase involved in ubiquinone/menaquinone biosynthesis [Coenzyme metabolism].</t>
  </si>
  <si>
    <t xml:space="preserve">1_1058</t>
  </si>
  <si>
    <t xml:space="preserve">hypothetical protein [Vibrio vulnificus]</t>
  </si>
  <si>
    <t xml:space="preserve">1_110</t>
  </si>
  <si>
    <t xml:space="preserve">1_1102</t>
  </si>
  <si>
    <t xml:space="preserve">hypothetical protein XM73_c11162 [Vibrio vulnificus]</t>
  </si>
  <si>
    <t xml:space="preserve">1_1104</t>
  </si>
  <si>
    <t xml:space="preserve">E2I22_06065</t>
  </si>
  <si>
    <t xml:space="preserve">porin [Vibrio vulnificus]</t>
  </si>
  <si>
    <t xml:space="preserve">gnl|CDD|225744;COG3203, OmpC, Outer membrane protein (porin) [Cell envelope biogenesis, outer membrane].</t>
  </si>
  <si>
    <t xml:space="preserve">1_1107</t>
  </si>
  <si>
    <t xml:space="preserve">E2I22_06080</t>
  </si>
  <si>
    <t xml:space="preserve">1_1147</t>
  </si>
  <si>
    <t xml:space="preserve">E2I22_06280</t>
  </si>
  <si>
    <t xml:space="preserve">predicted membrane protein [Vibrio vulnificus YJ016]</t>
  </si>
  <si>
    <t xml:space="preserve">gnl|CDD|225753;COG3212, COG3212, Predicted membrane protein [Function unknown].</t>
  </si>
  <si>
    <t xml:space="preserve">1_116</t>
  </si>
  <si>
    <t xml:space="preserve">E2I22_00395 </t>
  </si>
  <si>
    <t xml:space="preserve">transcriptional regulator OmpR [Vibrio vulnificus YJ016]</t>
  </si>
  <si>
    <t xml:space="preserve">K07659</t>
  </si>
  <si>
    <t xml:space="preserve">GO:0000160:phosphorelay signal transduction system;GO:0006355:regulation of transcription, DNA-templated</t>
  </si>
  <si>
    <t xml:space="preserve">GO:0005737:cytoplasm</t>
  </si>
  <si>
    <t xml:space="preserve">GO:0003677:DNA binding</t>
  </si>
  <si>
    <t xml:space="preserve">gnl|CDD|223816;COG0745, OmpR, Response regulators consisting of a CheY-like receiver domain and a winged-helix DNA-binding domain [Signal transduction mechanisms / Transcription].</t>
  </si>
  <si>
    <t xml:space="preserve">1_1163</t>
  </si>
  <si>
    <t xml:space="preserve">E2I22_06360</t>
  </si>
  <si>
    <t xml:space="preserve">iron-containing alcohol dehydrogenase [Vibrio vulnificus]</t>
  </si>
  <si>
    <t xml:space="preserve">K00100</t>
  </si>
  <si>
    <t xml:space="preserve">gnl|CDD|224371;COG1454, EutG, Alcohol dehydrogenase, class IV [Energy production and conversion].</t>
  </si>
  <si>
    <t xml:space="preserve">1_117</t>
  </si>
  <si>
    <t xml:space="preserve">E2I22_00400</t>
  </si>
  <si>
    <t xml:space="preserve">two-component system sensor histidine kinase EnvZ [Vibrio vulnificus]</t>
  </si>
  <si>
    <t xml:space="preserve">K07638</t>
  </si>
  <si>
    <t xml:space="preserve">gnl|CDD|223715;COG0642, BaeS, Signal transduction histidine kinase [Signal transduction mechanisms].</t>
  </si>
  <si>
    <t xml:space="preserve">1_1171</t>
  </si>
  <si>
    <t xml:space="preserve">E2I22_06400 </t>
  </si>
  <si>
    <t xml:space="preserve">hypothetical protein CRN59_17635 [Vibrio vulnificus]</t>
  </si>
  <si>
    <t xml:space="preserve">gnl|CDD|223855;COG0784, CheY, FOG: CheY-like receiver [Signal transduction mechanisms].</t>
  </si>
  <si>
    <t xml:space="preserve">1_1172</t>
  </si>
  <si>
    <t xml:space="preserve">E2I22_06405</t>
  </si>
  <si>
    <t xml:space="preserve">cyclic nucleotide-binding domain-containing protein [Vibrio vulnificus]</t>
  </si>
  <si>
    <t xml:space="preserve">1_118</t>
  </si>
  <si>
    <t xml:space="preserve">E2I22_00405</t>
  </si>
  <si>
    <t xml:space="preserve">uracil-xanthine permease [Vibrio vulnificus]</t>
  </si>
  <si>
    <t xml:space="preserve">GO:0016021:integral component of membrane;GO:0005886:plasma membrane</t>
  </si>
  <si>
    <t xml:space="preserve">GO:0022857:transmembrane transporter activity</t>
  </si>
  <si>
    <t xml:space="preserve">gnl|CDD|225142;COG2233, UraA, Xanthine/uracil permeases [Nucleotide transport and metabolism].</t>
  </si>
  <si>
    <t xml:space="preserve">1_1181</t>
  </si>
  <si>
    <t xml:space="preserve">E2I22_06450</t>
  </si>
  <si>
    <t xml:space="preserve">GGDEF domain-containing protein [Vibrio vulnificus]</t>
  </si>
  <si>
    <t xml:space="preserve">gnl|CDD|225109;COG2199, COG2199, c-di-GMP synthetase (diguanylate cyclase, GGDEF domain) [Signal    transduction mechanisms].</t>
  </si>
  <si>
    <t xml:space="preserve">1_1182</t>
  </si>
  <si>
    <t xml:space="preserve">E2I22_06455</t>
  </si>
  <si>
    <t xml:space="preserve">DASS family sodium-coupled anion symporter [Vibrio vulnificus]</t>
  </si>
  <si>
    <t xml:space="preserve">gnl|CDD|223547;COG0471, CitT, Di- and tricarboxylate transporters [Inorganic ion transport and metabolism].</t>
  </si>
  <si>
    <t xml:space="preserve">1_1194</t>
  </si>
  <si>
    <t xml:space="preserve">hypothetical protein VVS222_03465 [Vibrio vulnificus]</t>
  </si>
  <si>
    <t xml:space="preserve">1_1213</t>
  </si>
  <si>
    <t xml:space="preserve">E2I22_06605 </t>
  </si>
  <si>
    <t xml:space="preserve">bifunctional metallophosphatase/5'-nucleotidase [Vibrio vulnificus]</t>
  </si>
  <si>
    <t xml:space="preserve">K01119</t>
  </si>
  <si>
    <t xml:space="preserve">gnl|CDD|223808;COG0737, UshA, 5'-nucleotidase/2',3'-cyclic phosphodiesterase and related esterases [Nucleotide transport and metabolism].</t>
  </si>
  <si>
    <t xml:space="preserve">1_1214</t>
  </si>
  <si>
    <t xml:space="preserve">E2I22_06610</t>
  </si>
  <si>
    <t xml:space="preserve">M20/M25/M40 family metallo-hydrolase [Vibrio vulnificus]</t>
  </si>
  <si>
    <t xml:space="preserve">gnl|CDD|225106;COG2195, PepD, Di- and tripeptidases [Amino acid transport and metabolism].</t>
  </si>
  <si>
    <t xml:space="preserve">1_1237</t>
  </si>
  <si>
    <t xml:space="preserve">E2I22_06740</t>
  </si>
  <si>
    <t xml:space="preserve">1_1238</t>
  </si>
  <si>
    <t xml:space="preserve">E2I22_06745</t>
  </si>
  <si>
    <t xml:space="preserve">molecular chaperone [Vibrio vulnificus]</t>
  </si>
  <si>
    <t xml:space="preserve">gnl|CDD|225663;COG3121, FimC, P pilus assembly protein, chaperone PapD [Cell motility and secretion / Intracellular trafficking and secretion].</t>
  </si>
  <si>
    <t xml:space="preserve">1_1239</t>
  </si>
  <si>
    <t xml:space="preserve">E2I22_06750</t>
  </si>
  <si>
    <t xml:space="preserve">pilus assembly protein PapC [Vibrio vulnificus]</t>
  </si>
  <si>
    <t xml:space="preserve">gnl|CDD|225729;COG3188, FimD, P pilus assembly protein, porin PapC [Cell motility and secretion / Intracellular trafficking and secretion].</t>
  </si>
  <si>
    <t xml:space="preserve">1_1240</t>
  </si>
  <si>
    <t xml:space="preserve">E2I22_06755</t>
  </si>
  <si>
    <t xml:space="preserve">1_1244</t>
  </si>
  <si>
    <t xml:space="preserve">E2I22_06780</t>
  </si>
  <si>
    <t xml:space="preserve">putative HTH-type transcriptional regulator YdfH [Vibrio vulnificus]</t>
  </si>
  <si>
    <t xml:space="preserve">gnl|CDD|224715;COG1802, GntR, Transcriptional regulators [Transcription].</t>
  </si>
  <si>
    <t xml:space="preserve">1_1245</t>
  </si>
  <si>
    <t xml:space="preserve">E2I22_06785 </t>
  </si>
  <si>
    <t xml:space="preserve">methylisocitrate lyase [Vibrio vulnificus]</t>
  </si>
  <si>
    <t xml:space="preserve">K03417</t>
  </si>
  <si>
    <t xml:space="preserve">GO:0006113:fermentation;GO:0019629:propionate catabolic process, 2-methylcitrate cycle</t>
  </si>
  <si>
    <t xml:space="preserve">GO:0000287:magnesium ion binding;GO:0046421:methylisocitrate lyase activity;GO:0016833:oxo-acid-lyase activity</t>
  </si>
  <si>
    <t xml:space="preserve">gnl|CDD|225311;COG2513, PrpB, PEP phosphonomutase and related enzymes [Carbohydrate transport and metabolism].</t>
  </si>
  <si>
    <t xml:space="preserve">1_1246</t>
  </si>
  <si>
    <t xml:space="preserve">E2I22_06790 </t>
  </si>
  <si>
    <t xml:space="preserve">2-methylcitrate synthase [Vibrio vulnificus]</t>
  </si>
  <si>
    <t xml:space="preserve">K01659</t>
  </si>
  <si>
    <t xml:space="preserve">GO:0005975:carbohydrate metabolic process;GO:0006113:fermentation;GO:0019679:propionate metabolic process, methylcitrate cycle;GO:0006099:tricarboxylic acid cycle</t>
  </si>
  <si>
    <t xml:space="preserve">GO:0005759:mitochondrial matrix</t>
  </si>
  <si>
    <t xml:space="preserve">GO:0050440:2-methylcitrate synthase activity;GO:0004108:citrate (Si)-synthase activity;GO:0036440:citrate synthase activity;GO:0016833:oxo-acid-lyase activity</t>
  </si>
  <si>
    <t xml:space="preserve">gnl|CDD|223449;COG0372, GltA, Citrate synthase [Energy production and conversion].</t>
  </si>
  <si>
    <t xml:space="preserve">1_1247</t>
  </si>
  <si>
    <t xml:space="preserve">E2I22_06795 </t>
  </si>
  <si>
    <t xml:space="preserve">Fe/S-dependent 2-methylisocitrate dehydratase AcnD [Vibrio vulnificus]</t>
  </si>
  <si>
    <t xml:space="preserve">K01681</t>
  </si>
  <si>
    <t xml:space="preserve">GO:0006101:citrate metabolic process;GO:0019629:propionate catabolic process, 2-methylcitrate cycle;GO:0019679:propionate metabolic process, methylcitrate cycle;GO:0006099:tricarboxylic acid cycle</t>
  </si>
  <si>
    <t xml:space="preserve">GO:0005829:cytosol</t>
  </si>
  <si>
    <t xml:space="preserve">GO:0051539:4 iron, 4 sulfur cluster binding;GO:0003994:aconitate hydratase activity;GO:0016836:hydro-lyase activity;GO:0046872:metal ion binding</t>
  </si>
  <si>
    <t xml:space="preserve">gnl|CDD|223977;COG1048, AcnA, Aconitase A [Energy production and conversion].</t>
  </si>
  <si>
    <t xml:space="preserve">1_1248</t>
  </si>
  <si>
    <t xml:space="preserve">E2I22_06800 </t>
  </si>
  <si>
    <t xml:space="preserve">2-methylaconitate cis-trans isomerase PrpF [Vibrio vulnificus]</t>
  </si>
  <si>
    <t xml:space="preserve">K09788</t>
  </si>
  <si>
    <t xml:space="preserve">GO:0019629:propionate catabolic process, 2-methylcitrate cycle</t>
  </si>
  <si>
    <t xml:space="preserve">GO:0016863:intramolecular oxidoreductase activity, transposing C=C bonds</t>
  </si>
  <si>
    <t xml:space="preserve">gnl|CDD|225384;COG2828, COG2828, Uncharacterized protein conserved in bacteria [Function unknown].</t>
  </si>
  <si>
    <t xml:space="preserve">1_1249</t>
  </si>
  <si>
    <t xml:space="preserve">E2I22_06805</t>
  </si>
  <si>
    <t xml:space="preserve">propionyl-CoA synthetase [Vibrio vulnificus]</t>
  </si>
  <si>
    <t xml:space="preserve">K01908</t>
  </si>
  <si>
    <t xml:space="preserve">GO:0003824:catalytic activity</t>
  </si>
  <si>
    <t xml:space="preserve">gnl|CDD|223442;COG0365, Acs, Acyl-coenzyme A synthetases/AMP-(fatty) acid ligases [Lipid metabolism].</t>
  </si>
  <si>
    <t xml:space="preserve">1_1250</t>
  </si>
  <si>
    <t xml:space="preserve">E2I22_06815</t>
  </si>
  <si>
    <t xml:space="preserve">GNAT family N-acetyltransferase [Vibrio vulnificus]</t>
  </si>
  <si>
    <t xml:space="preserve">gnl|CDD|223532;COG0456, RimI, Acetyltransferases [General function prediction only].</t>
  </si>
  <si>
    <t xml:space="preserve">1_1253</t>
  </si>
  <si>
    <t xml:space="preserve">E2I22_06830</t>
  </si>
  <si>
    <t xml:space="preserve">methyl-accepting chemotaxis protein [Vibrio vulnificus]</t>
  </si>
  <si>
    <t xml:space="preserve">K03406</t>
  </si>
  <si>
    <t xml:space="preserve">gnl|CDD|223910;COG0840, Tar, Methyl-accepting chemotaxis protein [Cell motility and secretion / Signal transduction mechanisms].</t>
  </si>
  <si>
    <t xml:space="preserve">1_1259</t>
  </si>
  <si>
    <t xml:space="preserve">E2I22_06860</t>
  </si>
  <si>
    <t xml:space="preserve">OmpA family protein [Vibrio vulnificus]</t>
  </si>
  <si>
    <t xml:space="preserve">gnl|CDD|225439;COG2885, OmpA, Outer membrane protein and related peptidoglycan-associated (lipo)proteins [Cell envelope biogenesis, outer membrane].</t>
  </si>
  <si>
    <t xml:space="preserve">1_1260</t>
  </si>
  <si>
    <t xml:space="preserve">E2I22_06865</t>
  </si>
  <si>
    <t xml:space="preserve">MULTISPECIES: agglutination protein [Vibrio]</t>
  </si>
  <si>
    <t xml:space="preserve">gnl|CDD|224455;COG1538, TolC, Outer membrane protein [Cell envelope biogenesis, outer membrane / Intracellular trafficking and secretion].</t>
  </si>
  <si>
    <t xml:space="preserve">1_1275</t>
  </si>
  <si>
    <t xml:space="preserve">E2I22_06950</t>
  </si>
  <si>
    <t xml:space="preserve">1-acylglycerol-3-phosphate O-acyltransferase [Vibrio vulnificus]</t>
  </si>
  <si>
    <t xml:space="preserve">K00655</t>
  </si>
  <si>
    <t xml:space="preserve">GO:0016024:CDP-diacylglycerol biosynthetic process;GO:0046474:glycerophospholipid biosynthetic process</t>
  </si>
  <si>
    <t xml:space="preserve">GO:0005886:plasma membrane</t>
  </si>
  <si>
    <t xml:space="preserve">GO:0003841:1-acylglycerol-3-phosphate O-acyltransferase activity</t>
  </si>
  <si>
    <t xml:space="preserve">gnl|CDD|223282;COG0204, PlsC, 1-acyl-sn-glycerol-3-phosphate acyltransferase [Lipid metabolism].</t>
  </si>
  <si>
    <t xml:space="preserve">1_1282</t>
  </si>
  <si>
    <t xml:space="preserve">E2I22_06980</t>
  </si>
  <si>
    <t xml:space="preserve">LuxR family transcriptional regulator [Vibrio vulnificus]</t>
  </si>
  <si>
    <t xml:space="preserve">gnl|CDD|225360;COG2771, CsgD, DNA-binding HTH domain-containing proteins [Transcription].</t>
  </si>
  <si>
    <t xml:space="preserve">1_1328</t>
  </si>
  <si>
    <t xml:space="preserve">E2I22_07200</t>
  </si>
  <si>
    <t xml:space="preserve">paraquat-inducible protein A [Vibrio vulnificus]</t>
  </si>
  <si>
    <t xml:space="preserve">gnl|CDD|225542;COG2995, PqiA, Uncharacterized paraquat-inducible protein A [Function unknown].</t>
  </si>
  <si>
    <t xml:space="preserve">1_1333</t>
  </si>
  <si>
    <t xml:space="preserve">E2I22_07225</t>
  </si>
  <si>
    <t xml:space="preserve">MULTISPECIES: hypothetical protein [Vibrio]</t>
  </si>
  <si>
    <t xml:space="preserve">1_1338</t>
  </si>
  <si>
    <t xml:space="preserve">E2I22_07250</t>
  </si>
  <si>
    <t xml:space="preserve">cell division protein ZapC [Vibrio vulnificus]</t>
  </si>
  <si>
    <t xml:space="preserve">GO:0000917:division septum assembly;GO:0043093:FtsZ-dependent cytokinesis</t>
  </si>
  <si>
    <t xml:space="preserve">1_1354</t>
  </si>
  <si>
    <t xml:space="preserve">GO:0099045:viral extrusion</t>
  </si>
  <si>
    <t xml:space="preserve">GO:0033644:host cell membrane;GO:0016021:integral component of membrane</t>
  </si>
  <si>
    <t xml:space="preserve">GO:0005524:ATP binding</t>
  </si>
  <si>
    <t xml:space="preserve">1_1357</t>
  </si>
  <si>
    <t xml:space="preserve">1_1364</t>
  </si>
  <si>
    <t xml:space="preserve">antirepressor [Vibrio vulnificus]</t>
  </si>
  <si>
    <t xml:space="preserve">1_1389</t>
  </si>
  <si>
    <t xml:space="preserve">chromosome partitioning protein ParA [Vibrio vulnificus]</t>
  </si>
  <si>
    <t xml:space="preserve">1_1390</t>
  </si>
  <si>
    <t xml:space="preserve">E2I22_07445</t>
  </si>
  <si>
    <t xml:space="preserve">1_1398</t>
  </si>
  <si>
    <t xml:space="preserve">E2I22_07485</t>
  </si>
  <si>
    <t xml:space="preserve">DUF3306 domain-containing protein [Vibrio vulnificus]</t>
  </si>
  <si>
    <t xml:space="preserve">1_1399</t>
  </si>
  <si>
    <t xml:space="preserve">E2I22_07490</t>
  </si>
  <si>
    <t xml:space="preserve">DUF3305 domain-containing protein [Vibrio vulnificus]</t>
  </si>
  <si>
    <t xml:space="preserve">1_1407</t>
  </si>
  <si>
    <t xml:space="preserve">E2I22_07530</t>
  </si>
  <si>
    <t xml:space="preserve">tungsten ABC transporter substrate-binding protein [Vibrio vulnificus]</t>
  </si>
  <si>
    <t xml:space="preserve">K05772</t>
  </si>
  <si>
    <t xml:space="preserve">gnl|CDD|225544;COG2998, TupB, ABC-type tungstate transport system, permease component [Coenzyme metabolism].</t>
  </si>
  <si>
    <t xml:space="preserve">1_1408</t>
  </si>
  <si>
    <t xml:space="preserve">E2I22_07535</t>
  </si>
  <si>
    <t xml:space="preserve">ABC transporter permease subunit [Vibrio vulnificus]</t>
  </si>
  <si>
    <t xml:space="preserve">K05773</t>
  </si>
  <si>
    <t xml:space="preserve">gnl|CDD|227008;COG4662, TupA, ABC-type tungstate transport system, periplasmic component [Coenzyme metabolism].</t>
  </si>
  <si>
    <t xml:space="preserve">1_1410</t>
  </si>
  <si>
    <t xml:space="preserve">E2I22_07545</t>
  </si>
  <si>
    <t xml:space="preserve">molybdenum cofactor guanylyltransferase MobA [Vibrio vulnificus]</t>
  </si>
  <si>
    <t xml:space="preserve">K03752</t>
  </si>
  <si>
    <t xml:space="preserve">GO:0006777:Mo-molybdopterin cofactor biosynthetic process</t>
  </si>
  <si>
    <t xml:space="preserve">GO:0005525:GTP binding;GO:0046872:metal ion binding;GO:0061603:molybdenum cofactor guanylyltransferase activity</t>
  </si>
  <si>
    <t xml:space="preserve">gnl|CDD|223817;COG0746, MobA, Molybdopterin-guanine dinucleotide biosynthesis protein A [Coenzyme metabolism].</t>
  </si>
  <si>
    <t xml:space="preserve">1_1411</t>
  </si>
  <si>
    <t xml:space="preserve">E2I22_07550</t>
  </si>
  <si>
    <t xml:space="preserve">bifunctional molybdopterin-guanine dinucleotide biosynthesis adaptor protein MobB/molybdopterin molybdotransferase MoeA [Vibrio vulnificus]</t>
  </si>
  <si>
    <t xml:space="preserve">K03750</t>
  </si>
  <si>
    <t xml:space="preserve">gnl|CDD|223380;COG0303, MoeA, Molybdopterin biosynthesis enzyme [Coenzyme metabolism].</t>
  </si>
  <si>
    <t xml:space="preserve">1_1420</t>
  </si>
  <si>
    <t xml:space="preserve">E2I22_07595</t>
  </si>
  <si>
    <t xml:space="preserve">response regulator [Vibrio vulnificus]</t>
  </si>
  <si>
    <t xml:space="preserve">1_1422</t>
  </si>
  <si>
    <t xml:space="preserve">E2I22_07605</t>
  </si>
  <si>
    <t xml:space="preserve">MULTISPECIES: CPXCG motif-containing cysteine-rich protein [Vibrio]</t>
  </si>
  <si>
    <t xml:space="preserve">1_1426</t>
  </si>
  <si>
    <t xml:space="preserve">E2I22_07625</t>
  </si>
  <si>
    <t xml:space="preserve">Uncharacterised protein [Vibrio vulnificus]</t>
  </si>
  <si>
    <t xml:space="preserve">1_1427</t>
  </si>
  <si>
    <t xml:space="preserve">E2I22_07630</t>
  </si>
  <si>
    <t xml:space="preserve">1_1452</t>
  </si>
  <si>
    <t xml:space="preserve">DUF1848 domain-containing protein [Vibrio cholerae]</t>
  </si>
  <si>
    <t xml:space="preserve">1_1453</t>
  </si>
  <si>
    <t xml:space="preserve">hypothetical protein [Vibrio ordalii]</t>
  </si>
  <si>
    <t xml:space="preserve">1_1469</t>
  </si>
  <si>
    <t xml:space="preserve">E2I22_08185</t>
  </si>
  <si>
    <t xml:space="preserve">NUDIX domain-containing protein [Vibrio vulnificus]</t>
  </si>
  <si>
    <t xml:space="preserve">1_1477</t>
  </si>
  <si>
    <t xml:space="preserve">MULTISPECIES: HNH endonuclease [Vibrio]</t>
  </si>
  <si>
    <t xml:space="preserve">gnl|CDD|225724;COG3183, COG3183, Predicted restriction endonuclease [Defense mechanisms].</t>
  </si>
  <si>
    <t xml:space="preserve">1_1486</t>
  </si>
  <si>
    <t xml:space="preserve">hypothetical protein [Vibrio aestivus]</t>
  </si>
  <si>
    <t xml:space="preserve">1_1508</t>
  </si>
  <si>
    <t xml:space="preserve">E2I22_08460, E2I22_08170</t>
  </si>
  <si>
    <t xml:space="preserve">N-acetyltransferase [Vibrio vulnificus]</t>
  </si>
  <si>
    <t xml:space="preserve">gnl|CDD|224584;COG1670, RimL, Acetyltransferases, including N-acetylases of ribosomal proteins [Translation, ribosomal structure and biogenesis].</t>
  </si>
  <si>
    <t xml:space="preserve">1_1530</t>
  </si>
  <si>
    <t xml:space="preserve">hypothetical protein [Vibrio alginolyticus]</t>
  </si>
  <si>
    <t xml:space="preserve">1_1535</t>
  </si>
  <si>
    <t xml:space="preserve">E2I22_08555</t>
  </si>
  <si>
    <t xml:space="preserve">1_1540</t>
  </si>
  <si>
    <t xml:space="preserve">1_1561</t>
  </si>
  <si>
    <t xml:space="preserve">E2I22_08525</t>
  </si>
  <si>
    <t xml:space="preserve">hypothetical protein VV99796_04495 [Vibrio vulnificus]</t>
  </si>
  <si>
    <t xml:space="preserve">1_1575</t>
  </si>
  <si>
    <t xml:space="preserve">E2I22_07790</t>
  </si>
  <si>
    <t xml:space="preserve">MULTISPECIES: tautomerase family protein [Vibrio]</t>
  </si>
  <si>
    <t xml:space="preserve">1_1613</t>
  </si>
  <si>
    <t xml:space="preserve">E2I22_18570</t>
  </si>
  <si>
    <t xml:space="preserve">NA</t>
  </si>
  <si>
    <t xml:space="preserve">IS481 family transposase [Vibrio vulnificus]</t>
  </si>
  <si>
    <t xml:space="preserve">gnl|CDD|225361;COG2801, Tra5, Transposase and inactivated derivatives [DNA replication, recombination, and repair].</t>
  </si>
  <si>
    <t xml:space="preserve">1_1621</t>
  </si>
  <si>
    <t xml:space="preserve">E2I22_09510</t>
  </si>
  <si>
    <t xml:space="preserve">1_1622</t>
  </si>
  <si>
    <t xml:space="preserve">E2I22_09515</t>
  </si>
  <si>
    <t xml:space="preserve">cytidine deaminase [Vibrio vulnificus YJ016]</t>
  </si>
  <si>
    <t xml:space="preserve">K01489</t>
  </si>
  <si>
    <t xml:space="preserve">GO:0004126:cytidine deaminase activity;GO:0008270:zinc ion binding</t>
  </si>
  <si>
    <t xml:space="preserve">gnl|CDD|223372;COG0295, Cdd, Cytidine deaminase [Nucleotide transport and metabolism].</t>
  </si>
  <si>
    <t xml:space="preserve">1_1627</t>
  </si>
  <si>
    <t xml:space="preserve">E2I22_09540</t>
  </si>
  <si>
    <t xml:space="preserve">isochorismatase family protein [Vibrio vulnificus]</t>
  </si>
  <si>
    <t xml:space="preserve">K08281</t>
  </si>
  <si>
    <t xml:space="preserve">gnl|CDD|224254;COG1335, PncA, Amidases related to nicotinamidase [Secondary metabolites biosynthesis, transport, and catabolism].</t>
  </si>
  <si>
    <t xml:space="preserve">1_1629</t>
  </si>
  <si>
    <t xml:space="preserve">E2I22_09550</t>
  </si>
  <si>
    <t xml:space="preserve">nicotinate phosphoribosyltransferase [Vibrio vulnificus]</t>
  </si>
  <si>
    <t xml:space="preserve">K00763</t>
  </si>
  <si>
    <t xml:space="preserve">GO:0009435:NAD biosynthetic process;GO:0019357:nicotinate nucleotide biosynthetic process</t>
  </si>
  <si>
    <t xml:space="preserve">GO:0004516:nicotinate phosphoribosyltransferase activity;GO:0004514:nicotinate-nucleotide diphosphorylase (carboxylating) activity</t>
  </si>
  <si>
    <t xml:space="preserve">gnl|CDD|224405;COG1488, PncB, Nicotinic acid phosphoribosyltransferase [Coenzyme metabolism].</t>
  </si>
  <si>
    <t xml:space="preserve">1_1646</t>
  </si>
  <si>
    <t xml:space="preserve">E2I22_09650</t>
  </si>
  <si>
    <t xml:space="preserve">multidrug efflux MFS transporter EmrD [Vibrio vulnificus]</t>
  </si>
  <si>
    <t xml:space="preserve">gnl|CDD|223553;COG0477, ProP, Permeases of the major facilitator superfamily [Carbohydrate transport and metabolism / Amino acid transport and metabolism / Inorganic ion transport and metabolism / General function prediction only].</t>
  </si>
  <si>
    <t xml:space="preserve">1_1652</t>
  </si>
  <si>
    <t xml:space="preserve">E2I22_09665</t>
  </si>
  <si>
    <t xml:space="preserve">peroxiredoxin [Vibrio vulnificus]</t>
  </si>
  <si>
    <t xml:space="preserve">gnl|CDD|224678;COG1764, osmC, Organic hydroperoxide reductase [Secondary metabolites biosynthesis, transport and catabolism].</t>
  </si>
  <si>
    <t xml:space="preserve">1_1653</t>
  </si>
  <si>
    <t xml:space="preserve">E2I22_09670</t>
  </si>
  <si>
    <t xml:space="preserve">1_1659</t>
  </si>
  <si>
    <t xml:space="preserve">E2I22_09700</t>
  </si>
  <si>
    <t xml:space="preserve">VWA domain-containing protein [Vibrio vulnificus]</t>
  </si>
  <si>
    <t xml:space="preserve">1_1660</t>
  </si>
  <si>
    <t xml:space="preserve">E2I22_09705</t>
  </si>
  <si>
    <t xml:space="preserve">1_1661</t>
  </si>
  <si>
    <t xml:space="preserve">E2I22_09710</t>
  </si>
  <si>
    <t xml:space="preserve">1_1662</t>
  </si>
  <si>
    <t xml:space="preserve">E2I22_09715</t>
  </si>
  <si>
    <t xml:space="preserve">tetratricopeptide repeat protein [Vibrio vulnificus]</t>
  </si>
  <si>
    <t xml:space="preserve">gnl|CDD|227343;COG5010, TadD, Flp pilus assembly protein TadD, contains TPR repeats [Intracellular trafficking and secretion].</t>
  </si>
  <si>
    <t xml:space="preserve">1_1663</t>
  </si>
  <si>
    <t xml:space="preserve">E2I22_09720 </t>
  </si>
  <si>
    <t xml:space="preserve">type II secretion system F family protein [Vibrio vulnificus]</t>
  </si>
  <si>
    <t xml:space="preserve">gnl|CDD|224975;COG2064, TadC, Flp pilus assembly protein TadC [Cell motility and secretion / Intracellular trafficking and secretion].</t>
  </si>
  <si>
    <t xml:space="preserve">1_1664</t>
  </si>
  <si>
    <t xml:space="preserve">E2I22_09725</t>
  </si>
  <si>
    <t xml:space="preserve">pilus assembly protein TadB [Vibrio vulnificus]</t>
  </si>
  <si>
    <t xml:space="preserve">gnl|CDD|227300;COG4965, TadB, Flp pilus assembly protein TadB [Intracellular trafficking and secretion].</t>
  </si>
  <si>
    <t xml:space="preserve">1_1665</t>
  </si>
  <si>
    <t xml:space="preserve">E2I22_09730</t>
  </si>
  <si>
    <t xml:space="preserve">CpaF family protein [Vibrio vulnificus]</t>
  </si>
  <si>
    <t xml:space="preserve">gnl|CDD|227297;COG4962, CpaF, Flp pilus assembly protein, ATPase CpaF [Intracellular trafficking and secretion].</t>
  </si>
  <si>
    <t xml:space="preserve">1_1666</t>
  </si>
  <si>
    <t xml:space="preserve">E2I22_09735</t>
  </si>
  <si>
    <t xml:space="preserve">Septum site-determining protein MinD [Vibrio vulnificus]</t>
  </si>
  <si>
    <t xml:space="preserve">1_1667</t>
  </si>
  <si>
    <t xml:space="preserve">E2I22_09740</t>
  </si>
  <si>
    <t xml:space="preserve">1_1668</t>
  </si>
  <si>
    <t xml:space="preserve">E2I22_09745</t>
  </si>
  <si>
    <t xml:space="preserve">pilus assembly protein CpaC [Vibrio vulnificus]</t>
  </si>
  <si>
    <t xml:space="preserve">gnl|CDD|227299;COG4964, CpaC, Flp pilus assembly protein, secretin CpaC [Intracellular trafficking and secretion].</t>
  </si>
  <si>
    <t xml:space="preserve">1_1669</t>
  </si>
  <si>
    <t xml:space="preserve">E2I22_09750 </t>
  </si>
  <si>
    <t xml:space="preserve">Flp pilus assembly protein CpaB [Vibrio vulnificus]</t>
  </si>
  <si>
    <t xml:space="preserve">gnl|CDD|226268;COG3745, CpaB, Flp pilus assembly protein CpaB [Intracellular trafficking and secretion].</t>
  </si>
  <si>
    <t xml:space="preserve">1_1670</t>
  </si>
  <si>
    <t xml:space="preserve">E2I22_09755</t>
  </si>
  <si>
    <t xml:space="preserve">prepilin peptidase [Vibrio vulnificus]</t>
  </si>
  <si>
    <t xml:space="preserve">1_1671</t>
  </si>
  <si>
    <t xml:space="preserve">E2I22_09760</t>
  </si>
  <si>
    <t xml:space="preserve">Flp family type IVb pilin [Vibrio vulnificus]</t>
  </si>
  <si>
    <t xml:space="preserve">K02651</t>
  </si>
  <si>
    <t xml:space="preserve">1_1672</t>
  </si>
  <si>
    <t xml:space="preserve">E2I22_09765</t>
  </si>
  <si>
    <t xml:space="preserve">DUF1566 domain-containing protein [Vibrio vulnificus]</t>
  </si>
  <si>
    <t xml:space="preserve">1_1673</t>
  </si>
  <si>
    <t xml:space="preserve">1_1684</t>
  </si>
  <si>
    <t xml:space="preserve">E2I22_09820</t>
  </si>
  <si>
    <t xml:space="preserve">1_1685</t>
  </si>
  <si>
    <t xml:space="preserve">E2I22_09825</t>
  </si>
  <si>
    <t xml:space="preserve">diguanylate cyclase [Vibrio vulnificus]</t>
  </si>
  <si>
    <t xml:space="preserve">1_1686</t>
  </si>
  <si>
    <t xml:space="preserve">E2I22_09830</t>
  </si>
  <si>
    <t xml:space="preserve">conserved hypothetical protein [Vibrio vulnificus YJ016]</t>
  </si>
  <si>
    <t xml:space="preserve">gnl|CDD|223787;COG0715, TauA, ABC-type nitrate/sulfonate/bicarbonate transport systems, periplasmic components [Inorganic ion transport and metabolism].</t>
  </si>
  <si>
    <t xml:space="preserve">1_1687</t>
  </si>
  <si>
    <t xml:space="preserve">E2I22_09835 </t>
  </si>
  <si>
    <t xml:space="preserve">type II secretion system protein [Vibrio vulnificus]</t>
  </si>
  <si>
    <t xml:space="preserve">1_1689</t>
  </si>
  <si>
    <t xml:space="preserve">E2I22_09845</t>
  </si>
  <si>
    <t xml:space="preserve">1_170</t>
  </si>
  <si>
    <t xml:space="preserve">E2I22_00540</t>
  </si>
  <si>
    <t xml:space="preserve">1_1709</t>
  </si>
  <si>
    <t xml:space="preserve">E2I22_09945</t>
  </si>
  <si>
    <t xml:space="preserve">transporter substrate-binding domain-containing protein [Vibrio vulnificus]</t>
  </si>
  <si>
    <t xml:space="preserve">1_1715</t>
  </si>
  <si>
    <t xml:space="preserve">E2I22_09975</t>
  </si>
  <si>
    <t xml:space="preserve">YjjW family glycine radical enzyme activase [Vibrio vulnificus]</t>
  </si>
  <si>
    <t xml:space="preserve">GO:0051539:4 iron, 4 sulfur cluster binding;GO:0046872:metal ion binding;GO:0016491:oxidoreductase activity</t>
  </si>
  <si>
    <t xml:space="preserve">gnl|CDD|224101;COG1180, PflA, Pyruvate-formate lyase-activating enzyme [Posttranslational modification, protein turnover, chaperones].</t>
  </si>
  <si>
    <t xml:space="preserve">1_1722</t>
  </si>
  <si>
    <t xml:space="preserve">E2I22_10010</t>
  </si>
  <si>
    <t xml:space="preserve">MULTISPECIES: response regulator [Vibrio]</t>
  </si>
  <si>
    <t xml:space="preserve">K03413</t>
  </si>
  <si>
    <t xml:space="preserve">1_1724</t>
  </si>
  <si>
    <t xml:space="preserve">E2I22_10020</t>
  </si>
  <si>
    <t xml:space="preserve">MULTISPECIES: SLC13/DASS family transporter [Vibrio]</t>
  </si>
  <si>
    <t xml:space="preserve">1_1737</t>
  </si>
  <si>
    <t xml:space="preserve">E2I22_10090</t>
  </si>
  <si>
    <t xml:space="preserve">septum formation initiator [Vibrio vulnificus]</t>
  </si>
  <si>
    <t xml:space="preserve">GO:0015171:amino acid transmembrane transporter activity</t>
  </si>
  <si>
    <t xml:space="preserve">gnl|CDD|223884;COG0814, SdaC, Amino acid permeases [Amino acid transport and metabolism].</t>
  </si>
  <si>
    <t xml:space="preserve">1_1738</t>
  </si>
  <si>
    <t xml:space="preserve">E2I22_10095</t>
  </si>
  <si>
    <t xml:space="preserve">L-serine ammonia-lyase [Vibrio vulnificus]</t>
  </si>
  <si>
    <t xml:space="preserve">K01752</t>
  </si>
  <si>
    <t xml:space="preserve">GO:0006094:gluconeogenesis;GO:0006565:L-serine catabolic process</t>
  </si>
  <si>
    <t xml:space="preserve">GO:0051539:4 iron, 4 sulfur cluster binding;GO:0003941:L-serine ammonia-lyase activity;GO:0046872:metal ion binding</t>
  </si>
  <si>
    <t xml:space="preserve">gnl|CDD|224674;COG1760, SdaA, L-serine deaminase [Amino acid transport and metabolism].</t>
  </si>
  <si>
    <t xml:space="preserve">1_1739</t>
  </si>
  <si>
    <t xml:space="preserve">E2I22_10100</t>
  </si>
  <si>
    <t xml:space="preserve">EAL domain-containing protein [Vibrio vulnificus]</t>
  </si>
  <si>
    <t xml:space="preserve">gnl|CDD|225110;COG2200, Rtn, c-di-GMP phosphodiesterase class I (EAL domain) [Signal    transduction mechanisms].</t>
  </si>
  <si>
    <t xml:space="preserve">1_1744</t>
  </si>
  <si>
    <t xml:space="preserve">E2I22_10125</t>
  </si>
  <si>
    <t xml:space="preserve">1_1766</t>
  </si>
  <si>
    <t xml:space="preserve">E2I22_05750</t>
  </si>
  <si>
    <t xml:space="preserve">murein L,D-transpeptidase [Vibrio vulnificus]</t>
  </si>
  <si>
    <t xml:space="preserve">gnl|CDD|225536;COG2989, COG2989, Uncharacterized protein conserved in bacteria [Function unknown].</t>
  </si>
  <si>
    <t xml:space="preserve">1_1770</t>
  </si>
  <si>
    <t xml:space="preserve">E2I22_05730</t>
  </si>
  <si>
    <t xml:space="preserve">peptidase [Vibrio vulnificus]</t>
  </si>
  <si>
    <t xml:space="preserve">gnl|CDD|226018;COG3487, IrpA, Uncharacterized iron-regulated protein [Inorganic ion transport and metabolism].</t>
  </si>
  <si>
    <t xml:space="preserve">1_1787</t>
  </si>
  <si>
    <t xml:space="preserve">E2I22_10295</t>
  </si>
  <si>
    <t xml:space="preserve">DUF4250 domain-containing protein [Vibrio vulnificus]</t>
  </si>
  <si>
    <t xml:space="preserve">1_1802</t>
  </si>
  <si>
    <t xml:space="preserve">HTH-type transcriptional activator RhaS [Vibrio vulnificus]</t>
  </si>
  <si>
    <t xml:space="preserve">gnl|CDD|225117;COG2207, AraC, AraC-type DNA-binding domain-containing proteins [Transcription].</t>
  </si>
  <si>
    <t xml:space="preserve">1_1807</t>
  </si>
  <si>
    <t xml:space="preserve">E2I22_10365</t>
  </si>
  <si>
    <t xml:space="preserve">2-hydroxyacid dehydrogenase [Vibrio vulnificus]</t>
  </si>
  <si>
    <t xml:space="preserve">K03778</t>
  </si>
  <si>
    <t xml:space="preserve">GO:0019664:mixed acid fermentation;GO:0009408:response to heat</t>
  </si>
  <si>
    <t xml:space="preserve">GO:0008720:D-lactate dehydrogenase activity;GO:0070404:NADH binding</t>
  </si>
  <si>
    <t xml:space="preserve">gnl|CDD|223980;COG1052, LdhA, Lactate dehydrogenase and related dehydrogenases [Energy production and conversion / Coenzyme metabolism / General function prediction only].</t>
  </si>
  <si>
    <t xml:space="preserve">1_1835</t>
  </si>
  <si>
    <t xml:space="preserve">DUF3316 domain-containing protein [Vibrio vulnificus]</t>
  </si>
  <si>
    <t xml:space="preserve">1_1836</t>
  </si>
  <si>
    <t xml:space="preserve">E2I22_24210</t>
  </si>
  <si>
    <t xml:space="preserve">IS5 family transposase [Vibrio parahaemolyticus]</t>
  </si>
  <si>
    <t xml:space="preserve">1_1837</t>
  </si>
  <si>
    <t xml:space="preserve">hypothetical protein AKH09_23445 [Vibrio parahaemolyticus]</t>
  </si>
  <si>
    <t xml:space="preserve">1_1838</t>
  </si>
  <si>
    <t xml:space="preserve">E2I22_22970</t>
  </si>
  <si>
    <t xml:space="preserve">transposase IS903 [Vibrio vulnificus]</t>
  </si>
  <si>
    <t xml:space="preserve">GO:0006310:DNA recombination;GO:0032196:transposition</t>
  </si>
  <si>
    <t xml:space="preserve">1_1839</t>
  </si>
  <si>
    <t xml:space="preserve">MSHA biogenesis protein MshQ [Vibrio vulnificus]</t>
  </si>
  <si>
    <t xml:space="preserve">1_1840</t>
  </si>
  <si>
    <t xml:space="preserve">1_1841</t>
  </si>
  <si>
    <t xml:space="preserve">1_1842</t>
  </si>
  <si>
    <t xml:space="preserve">1_1843</t>
  </si>
  <si>
    <t xml:space="preserve">helix-turn-helix domain-containing protein [Vibrio vulnificus]</t>
  </si>
  <si>
    <t xml:space="preserve">1_1848</t>
  </si>
  <si>
    <t xml:space="preserve">1_1853</t>
  </si>
  <si>
    <t xml:space="preserve">transposase [Vibrio vulnificus]</t>
  </si>
  <si>
    <t xml:space="preserve">1_1857</t>
  </si>
  <si>
    <t xml:space="preserve">1_1858</t>
  </si>
  <si>
    <t xml:space="preserve">gnl|CDD|225076;COG2165, PulG, Type II secretory pathway, pseudopilin PulG [Cell motility and secretion / Intracellular trafficking and secretion].</t>
  </si>
  <si>
    <t xml:space="preserve">1_1861</t>
  </si>
  <si>
    <t xml:space="preserve">Ribulose-5-phosphate 4-epimerase and related epimerases and aldolase [Vibrio vulnificus]</t>
  </si>
  <si>
    <t xml:space="preserve">GO:0019323:pentose catabolic process</t>
  </si>
  <si>
    <t xml:space="preserve">GO:0016832:aldehyde-lyase activity;GO:0046872:metal ion binding</t>
  </si>
  <si>
    <t xml:space="preserve">gnl|CDD|223313;COG0235, AraD, Ribulose-5-phosphate 4-epimerase and related epimerases and aldolases [Carbohydrate transport and metabolism].</t>
  </si>
  <si>
    <t xml:space="preserve">1_1921</t>
  </si>
  <si>
    <t xml:space="preserve">E2I22_10680</t>
  </si>
  <si>
    <t xml:space="preserve">TVP38/TMEM64 family protein [Vibrio vulnificus]</t>
  </si>
  <si>
    <t xml:space="preserve">gnl|CDD|223475;COG0398, COG0398, Uncharacterized conserved protein [Function unknown].</t>
  </si>
  <si>
    <t xml:space="preserve">1_1922</t>
  </si>
  <si>
    <t xml:space="preserve">E2I22_10685</t>
  </si>
  <si>
    <t xml:space="preserve">1_1929</t>
  </si>
  <si>
    <t xml:space="preserve">E2I22_10725</t>
  </si>
  <si>
    <t xml:space="preserve">glycine zipper 2TM domain-containing protein [Vibrio vulnificus]</t>
  </si>
  <si>
    <t xml:space="preserve">gnl|CDD|225675;COG3133, SlyB, Outer membrane lipoprotein [Cell envelope biogenesis, outer membrane].</t>
  </si>
  <si>
    <t xml:space="preserve">1_1938</t>
  </si>
  <si>
    <t xml:space="preserve">E2I22_10770</t>
  </si>
  <si>
    <t xml:space="preserve">DUF2057 domain-containing protein [Vibrio vulnificus]</t>
  </si>
  <si>
    <t xml:space="preserve">gnl|CDD|225652;COG3110, COG3110, Uncharacterized protein conserved in bacteria [Function unknown].</t>
  </si>
  <si>
    <t xml:space="preserve">1_1939</t>
  </si>
  <si>
    <t xml:space="preserve">E2I22_10775</t>
  </si>
  <si>
    <t xml:space="preserve">1_1958</t>
  </si>
  <si>
    <t xml:space="preserve">E2I22_10870</t>
  </si>
  <si>
    <t xml:space="preserve">YfbU family protein [Vibrio vulnificus]</t>
  </si>
  <si>
    <t xml:space="preserve">gnl|CDD|225558;COG3013, COG3013, Uncharacterized conserved protein [Function unknown].</t>
  </si>
  <si>
    <t xml:space="preserve">1_1963</t>
  </si>
  <si>
    <t xml:space="preserve">E2I22_10890</t>
  </si>
  <si>
    <t xml:space="preserve">1_1987</t>
  </si>
  <si>
    <t xml:space="preserve">E2I22_11010</t>
  </si>
  <si>
    <t xml:space="preserve">zinc/cadmium/mercury/lead-transporting ATPase [Vibrio vulnificus]</t>
  </si>
  <si>
    <t xml:space="preserve">GO:0006829:zinc ion transport</t>
  </si>
  <si>
    <t xml:space="preserve">GO:0005524:ATP binding;GO:0008551:cadmium-exporting ATPase activity;GO:0046872:metal ion binding</t>
  </si>
  <si>
    <t xml:space="preserve">gnl|CDD|225127;COG2217, ZntA, Cation transport ATPase [Inorganic ion transport and metabolism].</t>
  </si>
  <si>
    <t xml:space="preserve">1_1996</t>
  </si>
  <si>
    <t xml:space="preserve">E2I22_11050</t>
  </si>
  <si>
    <t xml:space="preserve">DUF2846 domain-containing protein [Vibrio vulnificus]</t>
  </si>
  <si>
    <t xml:space="preserve">GO:0016021:integral component of membrane</t>
  </si>
  <si>
    <t xml:space="preserve">1_2002</t>
  </si>
  <si>
    <t xml:space="preserve">E2I22_11205</t>
  </si>
  <si>
    <t xml:space="preserve">1_2009</t>
  </si>
  <si>
    <t xml:space="preserve">E2I22_11240</t>
  </si>
  <si>
    <t xml:space="preserve">aquaporin Z [Vibrio vulnificus]</t>
  </si>
  <si>
    <t xml:space="preserve">GO:0015250:water channel activity</t>
  </si>
  <si>
    <t xml:space="preserve">gnl|CDD|223653;COG0580, GlpF, Glycerol uptake facilitator and related permeases (Major Intrinsic Protein Family) [Carbohydrate transport and metabolism].</t>
  </si>
  <si>
    <t xml:space="preserve">1_2020</t>
  </si>
  <si>
    <t xml:space="preserve">E2I22_11300</t>
  </si>
  <si>
    <t xml:space="preserve">transcriptional regulator [Vibrio vulnificus YJ016]</t>
  </si>
  <si>
    <t xml:space="preserve">K10918</t>
  </si>
  <si>
    <t xml:space="preserve">gnl|CDD|223656;COG0583, LysR, Transcriptional regulator [Transcription].</t>
  </si>
  <si>
    <t xml:space="preserve">1_2040</t>
  </si>
  <si>
    <t xml:space="preserve">E2I22_11410 </t>
  </si>
  <si>
    <t xml:space="preserve">fatty acid oxidation complex subunit alpha FadJ [Vibrio vulnificus]</t>
  </si>
  <si>
    <t xml:space="preserve">K01782</t>
  </si>
  <si>
    <t xml:space="preserve">GO:0006635:fatty acid beta-oxidation</t>
  </si>
  <si>
    <t xml:space="preserve">GO:0003857:3-hydroxyacyl-CoA dehydrogenase activity;GO:0008692:3-hydroxybutyryl-CoA epimerase activity;GO:0004300:enoyl-CoA hydratase activity;GO:0051287:NAD binding</t>
  </si>
  <si>
    <t xml:space="preserve">gnl|CDD|224170;COG1250, FadB, 3-hydroxyacyl-CoA dehydrogenase [Lipid metabolism].</t>
  </si>
  <si>
    <t xml:space="preserve">1_2041</t>
  </si>
  <si>
    <t xml:space="preserve">E2I22_11415 </t>
  </si>
  <si>
    <t xml:space="preserve">MULTISPECIES: acetyl-CoA C-acyltransferase FadI [Vibrio]</t>
  </si>
  <si>
    <t xml:space="preserve">K00632</t>
  </si>
  <si>
    <t xml:space="preserve">GO:0003988:acetyl-CoA C-acyltransferase activity</t>
  </si>
  <si>
    <t xml:space="preserve">gnl|CDD|223261;COG0183, PaaJ, Acetyl-CoA acetyltransferase [Lipid metabolism].</t>
  </si>
  <si>
    <t xml:space="preserve">1_206</t>
  </si>
  <si>
    <t xml:space="preserve">E2I22_00725</t>
  </si>
  <si>
    <t xml:space="preserve">1_2076</t>
  </si>
  <si>
    <t xml:space="preserve">E2I22_11590</t>
  </si>
  <si>
    <t xml:space="preserve">flagellar hook-length control protein FliK [Vibrio vulnificus]</t>
  </si>
  <si>
    <t xml:space="preserve">K02414</t>
  </si>
  <si>
    <t xml:space="preserve">gnl|CDD|225686;COG3144, FliK, Flagellar hook-length control protein [Cell motility and secretion].</t>
  </si>
  <si>
    <t xml:space="preserve">1_2102</t>
  </si>
  <si>
    <t xml:space="preserve">E2I22_11720</t>
  </si>
  <si>
    <t xml:space="preserve">outer membrane protein assembly factor BamC [Vibrio vulnificus]</t>
  </si>
  <si>
    <t xml:space="preserve">GO:0043165:Gram-negative-bacterium-type cell outer membrane assembly;GO:0051205:protein insertion into membrane</t>
  </si>
  <si>
    <t xml:space="preserve">GO:0009279:cell outer membrane</t>
  </si>
  <si>
    <t xml:space="preserve">gnl|CDD|225854;COG3317, NlpB, Uncharacterized lipoprotein [Cell envelope biogenesis, outer membrane].</t>
  </si>
  <si>
    <t xml:space="preserve">1_2132</t>
  </si>
  <si>
    <t xml:space="preserve">E2I22_11885</t>
  </si>
  <si>
    <t xml:space="preserve">cytochrome c [Vibrio vulnificus]</t>
  </si>
  <si>
    <t xml:space="preserve">GO:0042597:periplasmic space</t>
  </si>
  <si>
    <t xml:space="preserve">GO:0009055:electron transfer activity;GO:0020037:heme binding;GO:0046872:metal ion binding</t>
  </si>
  <si>
    <t xml:space="preserve">gnl|CDD|225418;COG2863, COG2863, Cytochrome c553 [Energy production and conversion].</t>
  </si>
  <si>
    <t xml:space="preserve">1_2184</t>
  </si>
  <si>
    <t xml:space="preserve">E2I22_12175</t>
  </si>
  <si>
    <t xml:space="preserve">methyltransferase domain-containing protein [Vibrio vulnificus]</t>
  </si>
  <si>
    <t xml:space="preserve">GO:0052916:23S rRNA (guanine(1835)-N(2))-methyltransferase activity;GO:0003676:nucleic acid binding</t>
  </si>
  <si>
    <t xml:space="preserve">gnl|CDD|225370;COG2813, RsmC, 16S RNA G1207 methylase RsmC [Translation, ribosomal structure and biogenesis].</t>
  </si>
  <si>
    <t xml:space="preserve">1_2200</t>
  </si>
  <si>
    <t xml:space="preserve">E2I22_12265</t>
  </si>
  <si>
    <t xml:space="preserve">amino-acid N-acetyltransferase [Vibrio vulnificus]</t>
  </si>
  <si>
    <t xml:space="preserve">K14682</t>
  </si>
  <si>
    <t xml:space="preserve">GO:0006526:arginine biosynthetic process</t>
  </si>
  <si>
    <t xml:space="preserve">GO:0004042:acetyl-CoA:L-glutamate N-acetyltransferase activity;GO:0103045:methione N-acyltransferase activity</t>
  </si>
  <si>
    <t xml:space="preserve">gnl|CDD|223622;COG0548, ArgB, Acetylglutamate kinase [Amino acid transport and metabolism].</t>
  </si>
  <si>
    <t xml:space="preserve">1_2218</t>
  </si>
  <si>
    <t xml:space="preserve">E2I22_12350</t>
  </si>
  <si>
    <t xml:space="preserve">short-chain dehydrogenase [Vibrio vulnificus]</t>
  </si>
  <si>
    <t xml:space="preserve">gnl|CDD|225754;COG3213, NnrS, Uncharacterized protein involved in response to NO [Inorganic ion transport and metabolism].</t>
  </si>
  <si>
    <t xml:space="preserve">1_2240</t>
  </si>
  <si>
    <t xml:space="preserve">E2I22_12455 </t>
  </si>
  <si>
    <t xml:space="preserve">Flp pilus assembly protein TadC [Vibrio vulnificus]</t>
  </si>
  <si>
    <t xml:space="preserve">1_2241</t>
  </si>
  <si>
    <t xml:space="preserve">E2I22_12460 </t>
  </si>
  <si>
    <t xml:space="preserve">1_2243</t>
  </si>
  <si>
    <t xml:space="preserve">E2I22_12470 </t>
  </si>
  <si>
    <t xml:space="preserve">MULTISPECIES: Flp pilus assembly protein, ATPase CpaE [Vibrio]</t>
  </si>
  <si>
    <t xml:space="preserve">gnl|CDD|227298;COG4963, CpaE, Flp pilus assembly protein, ATPase CpaE [Intracellular trafficking and secretion].</t>
  </si>
  <si>
    <t xml:space="preserve">1_2246</t>
  </si>
  <si>
    <t xml:space="preserve">E2I22_12485</t>
  </si>
  <si>
    <t xml:space="preserve">pilus assembly protein [Vibrio vulnificus]</t>
  </si>
  <si>
    <t xml:space="preserve">1_2248</t>
  </si>
  <si>
    <t xml:space="preserve">E2I22_12495 </t>
  </si>
  <si>
    <t xml:space="preserve">type II and III secretion system protein family protein [Vibrio vulnificus]</t>
  </si>
  <si>
    <t xml:space="preserve">1_2250</t>
  </si>
  <si>
    <t xml:space="preserve">E2I22_12505</t>
  </si>
  <si>
    <t xml:space="preserve">gnl|CDD|223679;COG0606, COG0606, Predicted ATPase with chaperone activity [Posttranslational modification, protein turnover, chaperones].</t>
  </si>
  <si>
    <t xml:space="preserve">1_2251</t>
  </si>
  <si>
    <t xml:space="preserve">E2I22_12510</t>
  </si>
  <si>
    <t xml:space="preserve">ABC transporter permease [Vibrio vulnificus]</t>
  </si>
  <si>
    <t xml:space="preserve">gnl|CDD|227295;COG4960, CpaA, Flp pilus assembly protein, protease CpaA [Posttranslational modification, protein turnover, chaperones / Intracellular trafficking and secretion].</t>
  </si>
  <si>
    <t xml:space="preserve">1_2252</t>
  </si>
  <si>
    <t xml:space="preserve">1_2253</t>
  </si>
  <si>
    <t xml:space="preserve">1_2279</t>
  </si>
  <si>
    <t xml:space="preserve">E2I22_12645</t>
  </si>
  <si>
    <t xml:space="preserve">MULTISPECIES: SCP2 domain-containing protein [Vibrio]</t>
  </si>
  <si>
    <t xml:space="preserve">gnl|CDD|225696;COG3154, COG3154, Putative lipid carrier protein [Lipid metabolism].</t>
  </si>
  <si>
    <t xml:space="preserve">1_2281</t>
  </si>
  <si>
    <t xml:space="preserve">E2I22_12655</t>
  </si>
  <si>
    <t xml:space="preserve">MULTISPECIES: U32 family peptidase [Vibrio]</t>
  </si>
  <si>
    <t xml:space="preserve">K08303</t>
  </si>
  <si>
    <t xml:space="preserve">GO:0008233:peptidase activity</t>
  </si>
  <si>
    <t xml:space="preserve">gnl|CDD|223896;COG0826, COG0826, Collagenase and related proteases [Posttranslational modification, protein turnover, chaperones].</t>
  </si>
  <si>
    <t xml:space="preserve">1_2282</t>
  </si>
  <si>
    <t xml:space="preserve">E2I22_12660</t>
  </si>
  <si>
    <t xml:space="preserve">U32 family peptidase [Vibrio vulnificus]</t>
  </si>
  <si>
    <t xml:space="preserve">1_2346</t>
  </si>
  <si>
    <t xml:space="preserve">E2I22_13000</t>
  </si>
  <si>
    <t xml:space="preserve">ABC-type multidrug transport system, permease component [Vibrio vulnificus YJ016]</t>
  </si>
  <si>
    <t xml:space="preserve">GO:0055085:transmembrane transport</t>
  </si>
  <si>
    <t xml:space="preserve">GO:0043190:ATP-binding cassette (ABC) transporter complex</t>
  </si>
  <si>
    <t xml:space="preserve">gnl|CDD|223912;COG0842, COG0842, ABC-type multidrug transport system, permease component [Defense mechanisms].</t>
  </si>
  <si>
    <t xml:space="preserve">1_2379</t>
  </si>
  <si>
    <t xml:space="preserve">E2I22_13170</t>
  </si>
  <si>
    <t xml:space="preserve">oxaloacetate decarboxylase subunit gamma [Vibrio vulnificus]</t>
  </si>
  <si>
    <t xml:space="preserve">K01573</t>
  </si>
  <si>
    <t xml:space="preserve">GO:0036376:sodium ion export across plasma membrane</t>
  </si>
  <si>
    <t xml:space="preserve">GO:0008948:oxaloacetate decarboxylase activity;GO:0015081:sodium ion transmembrane transporter activity</t>
  </si>
  <si>
    <t xml:space="preserve">gnl|CDD|226157;COG3630, OadG, Na+-transporting methylmalonyl-CoA/oxaloacetate decarboxylase, gamma subunit [Energy production and conversion].</t>
  </si>
  <si>
    <t xml:space="preserve">1_2387</t>
  </si>
  <si>
    <t xml:space="preserve">E2I22_13250 </t>
  </si>
  <si>
    <t xml:space="preserve">RNA polymerase sigma factor RpoS [Vibrio vulnificus]</t>
  </si>
  <si>
    <t xml:space="preserve">K03087</t>
  </si>
  <si>
    <t xml:space="preserve">GO:0001123:transcription initiation from bacterial-type RNA polymerase promoter</t>
  </si>
  <si>
    <t xml:space="preserve">GO:0003677:DNA binding;GO:0003700:DNA-binding transcription factor activity;GO:0016987:sigma factor activity</t>
  </si>
  <si>
    <t xml:space="preserve">gnl|CDD|223642;COG0568, RpoD, DNA-directed RNA polymerase, sigma subunit (sigma70/sigma32) [Transcription].</t>
  </si>
  <si>
    <t xml:space="preserve">1_2388</t>
  </si>
  <si>
    <t xml:space="preserve">E2I22_13255</t>
  </si>
  <si>
    <t xml:space="preserve">membrane protein [Vibrio vulnificus YJ016]</t>
  </si>
  <si>
    <t xml:space="preserve">GO:0007049:cell cycle;GO:0051301:cell division</t>
  </si>
  <si>
    <t xml:space="preserve">gnl|CDD|223810;COG0739, NlpD, Membrane proteins related to metalloendopeptidases [Cell envelope biogenesis, outer membrane].</t>
  </si>
  <si>
    <t xml:space="preserve">1_2412</t>
  </si>
  <si>
    <t xml:space="preserve">E2I22_13375</t>
  </si>
  <si>
    <t xml:space="preserve">sigma-E factor regulatory protein RseB [Vibrio vulnificus]</t>
  </si>
  <si>
    <t xml:space="preserve">gnl|CDD|225570;COG3026, RseB, Negative regulator of sigma E activity [Signal transduction mechanisms].</t>
  </si>
  <si>
    <t xml:space="preserve">1_2413</t>
  </si>
  <si>
    <t xml:space="preserve">E2I22_13380</t>
  </si>
  <si>
    <t xml:space="preserve">anti-sigma E factor [Vibrio vulnificus]</t>
  </si>
  <si>
    <t xml:space="preserve">gnl|CDD|225615;COG3073, RseA, Negative regulator of sigma E activity [Signal transduction mechanisms].</t>
  </si>
  <si>
    <t xml:space="preserve">1_2414</t>
  </si>
  <si>
    <t xml:space="preserve">E2I22_13385</t>
  </si>
  <si>
    <t xml:space="preserve">MULTISPECIES: RNA polymerase sigma factor RpoE [Vibrio]</t>
  </si>
  <si>
    <t xml:space="preserve">GO:0006352:DNA-templated transcription, initiation</t>
  </si>
  <si>
    <t xml:space="preserve">gnl|CDD|224511;COG1595, RpoE, DNA-directed RNA polymerase specialized sigma subunit, sigma24 homolog [Transcription].</t>
  </si>
  <si>
    <t xml:space="preserve">1_2430</t>
  </si>
  <si>
    <t xml:space="preserve">E2I22_13470</t>
  </si>
  <si>
    <t xml:space="preserve">amino acid transporter [Vibrio vulnificus]</t>
  </si>
  <si>
    <t xml:space="preserve">GO:0015181:arginine transmembrane transporter activity</t>
  </si>
  <si>
    <t xml:space="preserve">gnl|CDD|224198;COG1279, COG1279, Lysine efflux permease [General function prediction only].</t>
  </si>
  <si>
    <t xml:space="preserve">1_2438</t>
  </si>
  <si>
    <t xml:space="preserve">E2I22_13510</t>
  </si>
  <si>
    <t xml:space="preserve">DUF2189 domain-containing protein [Vibrio vulnificus]</t>
  </si>
  <si>
    <t xml:space="preserve">gnl|CDD|227760;COG5473, COG5473, Predicted integral membrane protein [Function unknown].</t>
  </si>
  <si>
    <t xml:space="preserve">1_2472</t>
  </si>
  <si>
    <t xml:space="preserve">E2I22_13765</t>
  </si>
  <si>
    <t xml:space="preserve">deacetylase DA1 [Vibrio vulnificus YJ016]</t>
  </si>
  <si>
    <t xml:space="preserve">GO:0006032:chitin catabolic process;GO:0000272:polysaccharide catabolic process</t>
  </si>
  <si>
    <t xml:space="preserve">GO:0005576:extracellular region</t>
  </si>
  <si>
    <t xml:space="preserve">GO:0030246:carbohydrate binding;GO:0004099:chitin deacetylase activity;GO:0004553:hydrolase activity, hydrolyzing O-glycosyl compounds</t>
  </si>
  <si>
    <t xml:space="preserve">gnl|CDD|223798;COG0726, CDA1, Predicted xylanase/chitin deacetylase [Carbohydrate transport and metabolism].</t>
  </si>
  <si>
    <t xml:space="preserve">1_2480</t>
  </si>
  <si>
    <t xml:space="preserve">E2I22_13810</t>
  </si>
  <si>
    <t xml:space="preserve">DUF898 domain-containing protein [Vibrio vulnificus]</t>
  </si>
  <si>
    <t xml:space="preserve">gnl|CDD|226719;COG4269, COG4269, Predicted membrane protein [Function unknown].</t>
  </si>
  <si>
    <t xml:space="preserve">1_2531</t>
  </si>
  <si>
    <t xml:space="preserve">E2I22_14125</t>
  </si>
  <si>
    <t xml:space="preserve">assimilatory sulfite reductase (NADPH) hemoprotein subunit [Vibrio vulnificus]</t>
  </si>
  <si>
    <t xml:space="preserve">K00381</t>
  </si>
  <si>
    <t xml:space="preserve">GO:0019344:cysteine biosynthetic process;GO:0070814:hydrogen sulfide biosynthetic process;GO:0000103:sulfate assimilation</t>
  </si>
  <si>
    <t xml:space="preserve">GO:0009337:sulfite reductase complex (NADPH)</t>
  </si>
  <si>
    <t xml:space="preserve">GO:0051539:4 iron, 4 sulfur cluster binding;GO:0020037:heme binding;GO:0046872:metal ion binding;GO:0050661:NADP binding;GO:0004783:sulfite reductase (NADPH) activity</t>
  </si>
  <si>
    <t xml:space="preserve">gnl|CDD|223233;COG0155, CysI, Sulfite reductase, beta subunit (hemoprotein) [Inorganic ion transport and metabolism].</t>
  </si>
  <si>
    <t xml:space="preserve">1_2565</t>
  </si>
  <si>
    <t xml:space="preserve">E2I22_14295</t>
  </si>
  <si>
    <t xml:space="preserve">N-acetyl-gamma-glutamyl-phosphate reductase [Vibrio vulnificus]</t>
  </si>
  <si>
    <t xml:space="preserve">K00145</t>
  </si>
  <si>
    <t xml:space="preserve">GO:0003942:N-acetyl-gamma-glutamyl-phosphate reductase activity;GO:0051287:NAD binding;GO:0046983:protein dimerization activity</t>
  </si>
  <si>
    <t xml:space="preserve">gnl|CDD|223081;COG0002, ArgC, Acetylglutamate semialdehyde dehydrogenase [Amino acid transport and metabolism].</t>
  </si>
  <si>
    <t xml:space="preserve">1_2584</t>
  </si>
  <si>
    <t xml:space="preserve">E2I22_14390</t>
  </si>
  <si>
    <t xml:space="preserve">predicted transcriptional regulator [Vibrio vulnificus YJ016]</t>
  </si>
  <si>
    <t xml:space="preserve">gnl|CDD|225222;COG2345, COG2345, Predicted transcriptional regulator [Transcription].</t>
  </si>
  <si>
    <t xml:space="preserve">1_2591</t>
  </si>
  <si>
    <t xml:space="preserve">E2I22_14425</t>
  </si>
  <si>
    <t xml:space="preserve">bacterioferritin-associated ferredoxin [Vibrio vulnificus YJ016]</t>
  </si>
  <si>
    <t xml:space="preserve">gnl|CDD|225458;COG2906, Bfd, Bacterioferritin-associated ferredoxin [Inorganic ion transport and metabolism].</t>
  </si>
  <si>
    <t xml:space="preserve">1_26</t>
  </si>
  <si>
    <t xml:space="preserve">E2I22_16235</t>
  </si>
  <si>
    <t xml:space="preserve">HesA/MoeB/ThiF family protein [Vibrio vulnificus]</t>
  </si>
  <si>
    <t xml:space="preserve">K03148</t>
  </si>
  <si>
    <t xml:space="preserve">gnl|CDD|223552;COG0476, ThiF, Dinucleotide-utilizing enzymes involved in molybdopterin and thiamine biosynthesis family 2 [Coenzyme metabolism].</t>
  </si>
  <si>
    <t xml:space="preserve">1_262</t>
  </si>
  <si>
    <t xml:space="preserve">E2I22_01040 </t>
  </si>
  <si>
    <t xml:space="preserve">2',3'-cyclic-nucleotide 2'-phosphodiesterase [Vibrio vulnificus]</t>
  </si>
  <si>
    <t xml:space="preserve">GO:0009166:nucleotide catabolic process</t>
  </si>
  <si>
    <t xml:space="preserve">GO:0008663:2',3'-cyclic-nucleotide 2'-phosphodiesterase activity;GO:0008254:3'-nucleotidase activity;GO:0046872:metal ion binding;GO:0000166:nucleotide binding</t>
  </si>
  <si>
    <t xml:space="preserve">1_2620</t>
  </si>
  <si>
    <t xml:space="preserve">E2I22_14570</t>
  </si>
  <si>
    <t xml:space="preserve">hypothetical protein Y702_13455 [Vibrio vulnificus BAA87]</t>
  </si>
  <si>
    <t xml:space="preserve">1_2626</t>
  </si>
  <si>
    <t xml:space="preserve">E2I22_14600</t>
  </si>
  <si>
    <t xml:space="preserve">HTH-type transcriptional repressor NsrR [Vibrio vulnificus]</t>
  </si>
  <si>
    <t xml:space="preserve">K13771</t>
  </si>
  <si>
    <t xml:space="preserve">GO:0045892:negative regulation of transcription, DNA-templated</t>
  </si>
  <si>
    <t xml:space="preserve">GO:0051537:2 iron, 2 sulfur cluster binding;GO:0003700:DNA-binding transcription factor activity;GO:0003690:double-stranded DNA binding;GO:0005506:iron ion binding</t>
  </si>
  <si>
    <t xml:space="preserve">gnl|CDD|224870;COG1959, COG1959, Predicted transcriptional regulator [Transcription].</t>
  </si>
  <si>
    <t xml:space="preserve">1_2627</t>
  </si>
  <si>
    <t xml:space="preserve">E2I22_14605</t>
  </si>
  <si>
    <t xml:space="preserve">NO-inducible flavohemoprotein [Vibrio vulnificus]</t>
  </si>
  <si>
    <t xml:space="preserve">K05916</t>
  </si>
  <si>
    <t xml:space="preserve">GO:0051409:response to nitrosative stress;GO:0009636:response to toxic substance</t>
  </si>
  <si>
    <t xml:space="preserve">GO:0071949:FAD binding;GO:0020037:heme binding;GO:0046872:metal ion binding;GO:0008941:nitric oxide dioxygenase activity;GO:0019825:oxygen binding;GO:0005344:oxygen carrier activity</t>
  </si>
  <si>
    <t xml:space="preserve">gnl|CDD|223948;COG1017, Hmp, Hemoglobin-like flavoprotein [Energy production and conversion].</t>
  </si>
  <si>
    <t xml:space="preserve">1_264</t>
  </si>
  <si>
    <t xml:space="preserve">E2I22_01050</t>
  </si>
  <si>
    <t xml:space="preserve">MULTISPECIES: sulfate adenylyltransferase subunit CysD [Vibrio]</t>
  </si>
  <si>
    <t xml:space="preserve">K00957</t>
  </si>
  <si>
    <t xml:space="preserve">GO:0070814:hydrogen sulfide biosynthetic process;GO:0000103:sulfate assimilation;GO:0019419:sulfate reduction</t>
  </si>
  <si>
    <t xml:space="preserve">GO:0005524:ATP binding;GO:0004781:sulfate adenylyltransferase (ATP) activity</t>
  </si>
  <si>
    <t xml:space="preserve">gnl|CDD|223253;COG0175, CysH, 3'-phosphoadenosine 5'-phosphosulfate sulfotransferase (PAPS reductase)/FAD synthetase and related enzymes [Amino acid transport and metabolism / Coenzyme metabolism].</t>
  </si>
  <si>
    <t xml:space="preserve">1_2643</t>
  </si>
  <si>
    <t xml:space="preserve">E2I22_14740</t>
  </si>
  <si>
    <t xml:space="preserve">SLC13 family permease [Vibrio vulnificus]</t>
  </si>
  <si>
    <t xml:space="preserve">1_2655</t>
  </si>
  <si>
    <t xml:space="preserve">E2I22_14810</t>
  </si>
  <si>
    <t xml:space="preserve">fumarate reductase (quinol) flavoprotein subunit [Vibrio vulnificus]</t>
  </si>
  <si>
    <t xml:space="preserve">K00244</t>
  </si>
  <si>
    <t xml:space="preserve">GO:0009061:anaerobic respiration;GO:0022900:electron transport chain</t>
  </si>
  <si>
    <t xml:space="preserve">GO:0050660:flavin adenine dinucleotide binding;GO:0102040:fumarate reductase (menaquinone)</t>
  </si>
  <si>
    <t xml:space="preserve">gnl|CDD|223981;COG1053, SdhA, Succinate dehydrogenase/fumarate reductase, flavoprotein subunit [Energy production and conversion].</t>
  </si>
  <si>
    <t xml:space="preserve">1_2658</t>
  </si>
  <si>
    <t xml:space="preserve">E2I22_14825</t>
  </si>
  <si>
    <t xml:space="preserve">fumarate reductase subunit FrdD [Vibrio vulnificus]</t>
  </si>
  <si>
    <t xml:space="preserve">K00247</t>
  </si>
  <si>
    <t xml:space="preserve">GO:0006106:fumarate metabolic process</t>
  </si>
  <si>
    <t xml:space="preserve">gnl|CDD|225622;COG3080, FrdD, Fumarate reductase subunit D [Energy production and conversion].</t>
  </si>
  <si>
    <t xml:space="preserve">1_2659</t>
  </si>
  <si>
    <t xml:space="preserve">E2I22_14830</t>
  </si>
  <si>
    <t xml:space="preserve">gnl|CDD|225177;COG2268, COG2268, Uncharacterized protein conserved in bacteria [Function unknown].</t>
  </si>
  <si>
    <t xml:space="preserve">1_2669</t>
  </si>
  <si>
    <t xml:space="preserve">E2I22_14880</t>
  </si>
  <si>
    <t xml:space="preserve">CpxP family protein [Vibrio vulnificus]</t>
  </si>
  <si>
    <t xml:space="preserve">gnl|CDD|226203;COG3678, CpxP, P pilus assembly/Cpx signaling pathway, periplasmic inhibitor/zinc-resistance associated protein [Intracellular trafficking and secretion / Cell motility and secretio / Signal transduction mechanisms / Inorganic ion transport and metabolism].</t>
  </si>
  <si>
    <t xml:space="preserve">1_2672</t>
  </si>
  <si>
    <t xml:space="preserve">E2I22_14895</t>
  </si>
  <si>
    <t xml:space="preserve">superoxide dismutase [Vibrio vulnificus]</t>
  </si>
  <si>
    <t xml:space="preserve">GO:0046872:metal ion binding;GO:0004784:superoxide dismutase activity</t>
  </si>
  <si>
    <t xml:space="preserve">gnl|CDD|223678;COG0605, SodA, Superoxide dismutase [Inorganic ion transport and metabolism].</t>
  </si>
  <si>
    <t xml:space="preserve">1_2673</t>
  </si>
  <si>
    <t xml:space="preserve">E2I22_14900</t>
  </si>
  <si>
    <t xml:space="preserve">tRNA (uridine(34)/cytosine(34)/5-carboxymethylaminomethyluridine(34)-2'-O)-methyltransferase TrmL [Vibrio vulnificus]</t>
  </si>
  <si>
    <t xml:space="preserve">GO:0003723:RNA binding;GO:0008757:S-adenosylmethionine-dependent methyltransferase activity;GO:0008175:tRNA methyltransferase activity</t>
  </si>
  <si>
    <t xml:space="preserve">gnl|CDD|223297;COG0219, CspR, Predicted rRNA methylase (SpoU class) [Translation, ribosomal structure and biogenesis].</t>
  </si>
  <si>
    <t xml:space="preserve">1_2677</t>
  </si>
  <si>
    <t xml:space="preserve">E2I22_14920</t>
  </si>
  <si>
    <t xml:space="preserve">protein-disulfide reductase DsbD [Vibrio vulnificus]</t>
  </si>
  <si>
    <t xml:space="preserve">GO:0045454:cell redox homeostasis;GO:0017004:cytochrome complex assembly</t>
  </si>
  <si>
    <t xml:space="preserve">GO:0009055:electron transfer activity;GO:0047134:protein-disulfide reductase activity</t>
  </si>
  <si>
    <t xml:space="preserve">gnl|CDD|226685;COG4232, COG4232, Thiol:disulfide interchange protein [Posttranslational modification, protein turnover, chaperones / Energy production and conversion].</t>
  </si>
  <si>
    <t xml:space="preserve">1_2678</t>
  </si>
  <si>
    <t xml:space="preserve">E2I22_14925</t>
  </si>
  <si>
    <t xml:space="preserve">response regulator transcription factor [Vibrio vulnificus]</t>
  </si>
  <si>
    <t xml:space="preserve">K15852</t>
  </si>
  <si>
    <t xml:space="preserve">gnl|CDD|225107;COG2197, CitB, Response regulator containing a CheY-like receiver domain and an HTH DNA-binding domain [Signal transduction mechanisms / Transcription].</t>
  </si>
  <si>
    <t xml:space="preserve">1_2680</t>
  </si>
  <si>
    <t xml:space="preserve">E2I22_14935</t>
  </si>
  <si>
    <t xml:space="preserve">MULTISPECIES: DUF4212 domain-containing protein [Vibrio]</t>
  </si>
  <si>
    <t xml:space="preserve">gnl|CDD|226777;COG4327, COG4327, Predicted membrane protein [Function unknown].</t>
  </si>
  <si>
    <t xml:space="preserve">1_2681</t>
  </si>
  <si>
    <t xml:space="preserve">E2I22_14940</t>
  </si>
  <si>
    <t xml:space="preserve">cation acetate symporter [Vibrio vulnificus]</t>
  </si>
  <si>
    <t xml:space="preserve">gnl|CDD|226627;COG4147, DhlC, Predicted symporter [General function prediction only].</t>
  </si>
  <si>
    <t xml:space="preserve">1_269</t>
  </si>
  <si>
    <t xml:space="preserve">hypothetical protein [Vibrio vulnificus YJ016]</t>
  </si>
  <si>
    <t xml:space="preserve">1_270</t>
  </si>
  <si>
    <t xml:space="preserve">E2I22_01075</t>
  </si>
  <si>
    <t xml:space="preserve">MULTISPECIES: DUF3299 domain-containing protein [Vibrio]</t>
  </si>
  <si>
    <t xml:space="preserve">gnl|CDD|226026;COG3495, COG3495, Uncharacterized protein conserved in bacteria [Function unknown].</t>
  </si>
  <si>
    <t xml:space="preserve">1_2707</t>
  </si>
  <si>
    <t xml:space="preserve">E2I22_15075</t>
  </si>
  <si>
    <t xml:space="preserve">1_2708</t>
  </si>
  <si>
    <t xml:space="preserve">E2I22_15080</t>
  </si>
  <si>
    <t xml:space="preserve">1_271</t>
  </si>
  <si>
    <t xml:space="preserve">E2I22_01080</t>
  </si>
  <si>
    <t xml:space="preserve">gnl|CDD|223650;COG0577, SalY, ABC-type antimicrobial peptide transport system, permease component [Defense mechanisms].</t>
  </si>
  <si>
    <t xml:space="preserve">1_2735</t>
  </si>
  <si>
    <t xml:space="preserve">E2I22_15290</t>
  </si>
  <si>
    <t xml:space="preserve">class I SAM-dependent methyltransferase [Vibrio vulnificus]</t>
  </si>
  <si>
    <t xml:space="preserve">gnl|CDD|225852;COG3315, COG3315, O-Methyltransferase involved in polyketide biosynthesis [Secondary metabolites biosynthesis, transport, and catabolism].</t>
  </si>
  <si>
    <t xml:space="preserve">1_2741</t>
  </si>
  <si>
    <t xml:space="preserve">E2I22_15325 </t>
  </si>
  <si>
    <t xml:space="preserve">rhomboid family intramembrane serine protease GlpG [Vibrio vulnificus]</t>
  </si>
  <si>
    <t xml:space="preserve">gnl|CDD|223777;COG0705, COG0705, Membrane associated serine protease [Amino acid transport and metabolism].</t>
  </si>
  <si>
    <t xml:space="preserve">1_2742</t>
  </si>
  <si>
    <t xml:space="preserve">E2I22_15330</t>
  </si>
  <si>
    <t xml:space="preserve">rhodanese-related sulfurtransferase [Vibrio vulnificus YJ016]</t>
  </si>
  <si>
    <t xml:space="preserve">K02439</t>
  </si>
  <si>
    <t xml:space="preserve">GO:0006071:glycerol metabolic process</t>
  </si>
  <si>
    <t xml:space="preserve">GO:0004792:thiosulfate sulfurtransferase activity</t>
  </si>
  <si>
    <t xml:space="preserve">gnl|CDD|223680;COG0607, PspE, Rhodanese-related sulfurtransferase [Inorganic ion transport and metabolism].</t>
  </si>
  <si>
    <t xml:space="preserve">1_2750</t>
  </si>
  <si>
    <t xml:space="preserve">E2I22_15370</t>
  </si>
  <si>
    <t xml:space="preserve">DUF2492 family protein [Vibrio vulnificus]</t>
  </si>
  <si>
    <t xml:space="preserve">1_2753</t>
  </si>
  <si>
    <t xml:space="preserve">E2I22_15390</t>
  </si>
  <si>
    <t xml:space="preserve">DUF2500 domain-containing protein [Vibrio vulnificus]</t>
  </si>
  <si>
    <t xml:space="preserve">1_2756</t>
  </si>
  <si>
    <t xml:space="preserve">E2I22_15405</t>
  </si>
  <si>
    <t xml:space="preserve">phosphatase [Vibrio vulnificus]</t>
  </si>
  <si>
    <t xml:space="preserve">gnl|CDD|225297;COG2453, CDC14, Predicted protein-tyrosine phosphatase [Signal transduction mechanisms].</t>
  </si>
  <si>
    <t xml:space="preserve">1_2757</t>
  </si>
  <si>
    <t xml:space="preserve">E2I22_15410</t>
  </si>
  <si>
    <t xml:space="preserve">ArsJ-associated glyceraldehyde-3-phosphate dehydrogenase [Vibrio vulnificus]</t>
  </si>
  <si>
    <t xml:space="preserve">K00134</t>
  </si>
  <si>
    <t xml:space="preserve">GO:0006094:gluconeogenesis;GO:0006096:glycolytic process</t>
  </si>
  <si>
    <t xml:space="preserve">GO:0004365:glyceraldehyde-3-phosphate dehydrogenase (NAD+) (phosphorylating) activity;GO:0051287:NAD binding;GO:0050661:NADP binding</t>
  </si>
  <si>
    <t xml:space="preserve">gnl|CDD|223135;COG0057, GapA, Glyceraldehyde-3-phosphate dehydrogenase/erythrose-4-phosphate dehydrogenase [Carbohydrate transport and metabolism].</t>
  </si>
  <si>
    <t xml:space="preserve">1_276</t>
  </si>
  <si>
    <t xml:space="preserve">E2I22_01105</t>
  </si>
  <si>
    <t xml:space="preserve">MULTISPECIES: DUF1107 domain-containing protein [Vibrio]</t>
  </si>
  <si>
    <t xml:space="preserve">1_2773</t>
  </si>
  <si>
    <t xml:space="preserve">E2I22_15495</t>
  </si>
  <si>
    <t xml:space="preserve">class I adenylate cyclase [Vibrio vulnificus]</t>
  </si>
  <si>
    <t xml:space="preserve">K05851</t>
  </si>
  <si>
    <t xml:space="preserve">GO:0006171:cAMP biosynthetic process</t>
  </si>
  <si>
    <t xml:space="preserve">GO:0004016:adenylate cyclase activity;GO:0005524:ATP binding</t>
  </si>
  <si>
    <t xml:space="preserve">gnl|CDD|225614;COG3072, CyaA, Adenylate cyclase [Nucleotide transport and metabolism].</t>
  </si>
  <si>
    <t xml:space="preserve">1_2804</t>
  </si>
  <si>
    <t xml:space="preserve">1_32</t>
  </si>
  <si>
    <t xml:space="preserve">E2I22_16265</t>
  </si>
  <si>
    <t xml:space="preserve">putative MFS transporter [Vibrio vulnificus]</t>
  </si>
  <si>
    <t xml:space="preserve">gnl|CDD|225371;COG2814, AraJ, Arabinose efflux permease [Carbohydrate transport and metabolism].</t>
  </si>
  <si>
    <t xml:space="preserve">1_330</t>
  </si>
  <si>
    <t xml:space="preserve">E2I22_01375</t>
  </si>
  <si>
    <t xml:space="preserve">DUF547 domain-containing protein [Vibrio vulnificus]</t>
  </si>
  <si>
    <t xml:space="preserve">1_335</t>
  </si>
  <si>
    <t xml:space="preserve">E2I22_01400</t>
  </si>
  <si>
    <t xml:space="preserve">SH3 domain-containing protein [Vibrio vulnificus]</t>
  </si>
  <si>
    <t xml:space="preserve">1_338</t>
  </si>
  <si>
    <t xml:space="preserve">E2I22_01415</t>
  </si>
  <si>
    <t xml:space="preserve">MULTISPECIES: transcriptional regulator LeuO [Vibrio]</t>
  </si>
  <si>
    <t xml:space="preserve">GO:0045893:positive regulation of transcription, DNA-templated</t>
  </si>
  <si>
    <t xml:space="preserve">GO:0032993:protein-DNA complex</t>
  </si>
  <si>
    <t xml:space="preserve">GO:0001216:bacterial-type RNA polymerase transcriptional activator activity, sequence-specific DNA binding;GO:0000976:transcription regulatory region sequence-specific DNA binding</t>
  </si>
  <si>
    <t xml:space="preserve">1_34</t>
  </si>
  <si>
    <t xml:space="preserve">E2I22_16275</t>
  </si>
  <si>
    <t xml:space="preserve">DoxX family protein [Vibrio vulnificus]</t>
  </si>
  <si>
    <t xml:space="preserve">gnl|CDD|225168;COG2259, COG2259, Predicted membrane protein [Function unknown].</t>
  </si>
  <si>
    <t xml:space="preserve">1_35</t>
  </si>
  <si>
    <t xml:space="preserve">E2I22_16280</t>
  </si>
  <si>
    <t xml:space="preserve">DUF2063 domain-containing protein [Vibrio vulnificus]</t>
  </si>
  <si>
    <t xml:space="preserve">1_350</t>
  </si>
  <si>
    <t xml:space="preserve">E2I22_01475</t>
  </si>
  <si>
    <t xml:space="preserve">ABC transporter substrate-binding protein [Vibrio vulnificus]</t>
  </si>
  <si>
    <t xml:space="preserve">gnl|CDD|227009;COG4663, FcbT1, TRAP-type mannitol/chloroaromatic compound transport system, periplasmic component [Secondary metabolites biosynthesis, transport, and catabolism].</t>
  </si>
  <si>
    <t xml:space="preserve">1_36</t>
  </si>
  <si>
    <t xml:space="preserve">E2I22_16285</t>
  </si>
  <si>
    <t xml:space="preserve">DUF692 domain-containing protein [Vibrio vulnificus]</t>
  </si>
  <si>
    <t xml:space="preserve">gnl|CDD|225761;COG3220, COG3220, Uncharacterized protein conserved in bacteria [Function unknown].</t>
  </si>
  <si>
    <t xml:space="preserve">1_37</t>
  </si>
  <si>
    <t xml:space="preserve">E2I22_16290</t>
  </si>
  <si>
    <t xml:space="preserve">MULTISPECIES: DUF2282 domain-containing protein [Vibrio]</t>
  </si>
  <si>
    <t xml:space="preserve">gnl|CDD|227859;COG5572, COG5572, Predicted integral membrane protein [Function unknown].</t>
  </si>
  <si>
    <t xml:space="preserve">1_382</t>
  </si>
  <si>
    <t xml:space="preserve">E2I22_01635</t>
  </si>
  <si>
    <t xml:space="preserve">DegQ family serine endoprotease [Vibrio vulnificus]</t>
  </si>
  <si>
    <t xml:space="preserve">K04771</t>
  </si>
  <si>
    <t xml:space="preserve">GO:0006508:proteolysis;GO:0051603:proteolysis involved in cellular protein catabolic process</t>
  </si>
  <si>
    <t xml:space="preserve">GO:0071575:integral component of external side of plasma membrane;GO:0042597:periplasmic space</t>
  </si>
  <si>
    <t xml:space="preserve">GO:0042802:identical protein binding;GO:0008233:peptidase activity;GO:0004252:serine-type endopeptidase activity</t>
  </si>
  <si>
    <t xml:space="preserve">gnl|CDD|223343;COG0265, DegQ, Trypsin-like serine proteases, typically periplasmic, contain C-terminal PDZ domain [Posttranslational modification, protein turnover, chaperones].</t>
  </si>
  <si>
    <t xml:space="preserve">1_413</t>
  </si>
  <si>
    <t xml:space="preserve">E2I22_01800</t>
  </si>
  <si>
    <t xml:space="preserve">Mutator mutT protein (7,8-dihydro-8-oxoguanine-triphosphatase) [Vibrio vulnificus CMCP6]</t>
  </si>
  <si>
    <t xml:space="preserve">gnl|CDD|223568;COG0494, MutT, NTP pyrophosphohydrolases including oxidative damage repair enzymes [DNA replication, recombination, and repair / General function prediction only].</t>
  </si>
  <si>
    <t xml:space="preserve">1_418</t>
  </si>
  <si>
    <t xml:space="preserve">E2I22_01825</t>
  </si>
  <si>
    <t xml:space="preserve">membrane protein [Vibrio vulnificus]</t>
  </si>
  <si>
    <t xml:space="preserve">gnl|CDD|223802;COG0730, COG0730, Predicted permeases [General function prediction only].</t>
  </si>
  <si>
    <t xml:space="preserve">1_44</t>
  </si>
  <si>
    <t xml:space="preserve">E2I22_16320</t>
  </si>
  <si>
    <t xml:space="preserve">DUF3630 family protein [Vibrio vulnificus]</t>
  </si>
  <si>
    <t xml:space="preserve">1_442</t>
  </si>
  <si>
    <t xml:space="preserve">hypothetical protein VVS222_03177 [Vibrio vulnificus]</t>
  </si>
  <si>
    <t xml:space="preserve">1_457</t>
  </si>
  <si>
    <t xml:space="preserve">E2I22_02020</t>
  </si>
  <si>
    <t xml:space="preserve">sigma-54 dependent transcriptional regulator [Vibrio vulnificus YJ016]</t>
  </si>
  <si>
    <t xml:space="preserve">gnl|CDD|225114;COG2204, AtoC, Response regulator containing CheY-like receiver, AAA-type ATPase, and DNA-binding domains [Signal transduction mechanisms].</t>
  </si>
  <si>
    <t xml:space="preserve">1_461</t>
  </si>
  <si>
    <t xml:space="preserve">E2I22_02035</t>
  </si>
  <si>
    <t xml:space="preserve">1_469</t>
  </si>
  <si>
    <t xml:space="preserve">E2I22_02075</t>
  </si>
  <si>
    <t xml:space="preserve">NptA protein [Vibrio vulnificus YJ016]</t>
  </si>
  <si>
    <t xml:space="preserve">gnl|CDD|224202;COG1283, NptA, Na+/phosphate symporter [Inorganic ion transport and metabolism].</t>
  </si>
  <si>
    <t xml:space="preserve">1_495</t>
  </si>
  <si>
    <t xml:space="preserve">E2I22_02210 </t>
  </si>
  <si>
    <t xml:space="preserve">MULTISPECIES: ribosome-associated translation inhibitor RaiA [Vibrio]</t>
  </si>
  <si>
    <t xml:space="preserve">GO:0044238:primary metabolic process;GO:0006417:regulation of translation</t>
  </si>
  <si>
    <t xml:space="preserve">gnl|CDD|224461;COG1544, COG1544, Ribosome-associated protein Y (PSrp-1) [Translation, ribosomal structure and biogenesis].</t>
  </si>
  <si>
    <t xml:space="preserve">1_499</t>
  </si>
  <si>
    <t xml:space="preserve">E2I22_02230</t>
  </si>
  <si>
    <t xml:space="preserve">ATP-dependent chaperone ClpB [Vibrio vulnificus]</t>
  </si>
  <si>
    <t xml:space="preserve">GO:0019538:protein metabolic process;GO:0042026:protein refolding;GO:0009408:response to heat</t>
  </si>
  <si>
    <t xml:space="preserve">gnl|CDD|223616;COG0542, clpA, ATP-binding subunits of Clp protease and DnaK/DnaJ chaperones [Posttranslational modification, protein turnover, chaperones].</t>
  </si>
  <si>
    <t xml:space="preserve">1_50</t>
  </si>
  <si>
    <t xml:space="preserve">E2I22_16350, E2I22_00030</t>
  </si>
  <si>
    <t xml:space="preserve">1_518</t>
  </si>
  <si>
    <t xml:space="preserve">E2I22_02355</t>
  </si>
  <si>
    <t xml:space="preserve">copper homeostasis protein CutC [Vibrio vulnificus]</t>
  </si>
  <si>
    <t xml:space="preserve">GO:0006878:cellular copper ion homeostasis</t>
  </si>
  <si>
    <t xml:space="preserve">GO:0005507:copper ion binding</t>
  </si>
  <si>
    <t xml:space="preserve">gnl|CDD|225684;COG3142, CutC, Uncharacterized protein involved in copper resistance [Inorganic ion transport and metabolism].</t>
  </si>
  <si>
    <t xml:space="preserve">1_521</t>
  </si>
  <si>
    <t xml:space="preserve">E2I22_02370</t>
  </si>
  <si>
    <t xml:space="preserve">malate synthase A [Vibrio vulnificus]</t>
  </si>
  <si>
    <t xml:space="preserve">K01638</t>
  </si>
  <si>
    <t xml:space="preserve">GO:0006097:glyoxylate cycle;GO:0006099:tricarboxylic acid cycle</t>
  </si>
  <si>
    <t xml:space="preserve">GO:0004474:malate synthase activity</t>
  </si>
  <si>
    <t xml:space="preserve">gnl|CDD|225135;COG2225, AceB, Malate synthase [Energy production and conversion].</t>
  </si>
  <si>
    <t xml:space="preserve">1_522</t>
  </si>
  <si>
    <t xml:space="preserve">E2I22_02375</t>
  </si>
  <si>
    <t xml:space="preserve">isocitrate lyase [Vibrio vulnificus]</t>
  </si>
  <si>
    <t xml:space="preserve">K01637</t>
  </si>
  <si>
    <t xml:space="preserve">GO:0004451:isocitrate lyase activity;GO:0046872:metal ion binding</t>
  </si>
  <si>
    <t xml:space="preserve">gnl|CDD|225134;COG2224, AceA, Isocitrate lyase [Energy production and conversion].</t>
  </si>
  <si>
    <t xml:space="preserve">1_533</t>
  </si>
  <si>
    <t xml:space="preserve">E2I22_02425</t>
  </si>
  <si>
    <t xml:space="preserve">1_534</t>
  </si>
  <si>
    <t xml:space="preserve">E2I22_02430</t>
  </si>
  <si>
    <t xml:space="preserve">MULTISPECIES: IscS subfamily cysteine desulfurase [Vibrio]</t>
  </si>
  <si>
    <t xml:space="preserve">K04487</t>
  </si>
  <si>
    <t xml:space="preserve">GO:0044571:[2Fe-2S] cluster assembly</t>
  </si>
  <si>
    <t xml:space="preserve">GO:0051537:2 iron, 2 sulfur cluster binding;GO:0031071:cysteine desulfurase activity;GO:0046872:metal ion binding;GO:0030170:pyridoxal phosphate binding</t>
  </si>
  <si>
    <t xml:space="preserve">gnl|CDD|224029;COG1104, NifS, Cysteine sulfinate desulfinase/cysteine desulfurase and related enzymes [Amino acid transport and metabolism].</t>
  </si>
  <si>
    <t xml:space="preserve">1_535</t>
  </si>
  <si>
    <t xml:space="preserve">E2I22_02435 </t>
  </si>
  <si>
    <t xml:space="preserve">MULTISPECIES: Fe-S cluster assembly scaffold IscU [Vibrio]</t>
  </si>
  <si>
    <t xml:space="preserve">GO:0016226:iron-sulfur cluster assembly</t>
  </si>
  <si>
    <t xml:space="preserve">GO:0005506:iron ion binding;GO:0051536:iron-sulfur cluster binding</t>
  </si>
  <si>
    <t xml:space="preserve">gnl|CDD|223892;COG0822, IscU, NifU homolog involved in Fe-S cluster formation [Energy production and conversion].</t>
  </si>
  <si>
    <t xml:space="preserve">1_536</t>
  </si>
  <si>
    <t xml:space="preserve">E2I22_02440</t>
  </si>
  <si>
    <t xml:space="preserve">MULTISPECIES: iron-sulfur cluster assembly protein IscA [Vibrio]</t>
  </si>
  <si>
    <t xml:space="preserve">GO:0016226:iron-sulfur cluster assembly;GO:0097428:protein maturation by iron-sulfur cluster transfer</t>
  </si>
  <si>
    <t xml:space="preserve">GO:0005506:iron ion binding;GO:0051536:iron-sulfur cluster binding;GO:0005198:structural molecule activity</t>
  </si>
  <si>
    <t xml:space="preserve">gnl|CDD|223393;COG0316, sufA, Fe-S cluster assembly scaffold protein [Posttranslational modification, protein turnover, chaperones].</t>
  </si>
  <si>
    <t xml:space="preserve">1_561</t>
  </si>
  <si>
    <t xml:space="preserve">E2I22_02565</t>
  </si>
  <si>
    <t xml:space="preserve">potassium transporter Kef [Vibrio vulnificus]</t>
  </si>
  <si>
    <t xml:space="preserve">gnl|CDD|224276;COG1357, COG1357, Pentapeptide repeats containing protein [Function unknown].</t>
  </si>
  <si>
    <t xml:space="preserve">1_565</t>
  </si>
  <si>
    <t xml:space="preserve">E2I22_02585</t>
  </si>
  <si>
    <t xml:space="preserve">DedA family protein [Vibrio vulnificus]</t>
  </si>
  <si>
    <t xml:space="preserve">gnl|CDD|223659;COG0586, DedA, Uncharacterized membrane-associated protein [Function unknown].</t>
  </si>
  <si>
    <t xml:space="preserve">1_566</t>
  </si>
  <si>
    <t xml:space="preserve">E2I22_02590 </t>
  </si>
  <si>
    <t xml:space="preserve">1_570</t>
  </si>
  <si>
    <t xml:space="preserve">E2I22_02610</t>
  </si>
  <si>
    <t xml:space="preserve">lysophospholipid acyltransferase family protein [Vibrio vulnificus]</t>
  </si>
  <si>
    <t xml:space="preserve">gnl|CDD|225717;COG3176, COG3176, Putative hemolysin [General function prediction only].</t>
  </si>
  <si>
    <t xml:space="preserve">1_578</t>
  </si>
  <si>
    <t xml:space="preserve">E2I22_02830</t>
  </si>
  <si>
    <t xml:space="preserve">dicarboxylate/amino acid:cation symporter [Vibrio vulnificus]</t>
  </si>
  <si>
    <t xml:space="preserve">gnl|CDD|224220;COG1301, GltP, Na+/H+-dicarboxylate symporters [Energy production and conversion].</t>
  </si>
  <si>
    <t xml:space="preserve">1_580</t>
  </si>
  <si>
    <t xml:space="preserve">E2I22_02840</t>
  </si>
  <si>
    <t xml:space="preserve">1_589</t>
  </si>
  <si>
    <t xml:space="preserve">E2I22_02885</t>
  </si>
  <si>
    <t xml:space="preserve">prepilin-type N-terminal cleavage/methylation domain-containing protein [Vibrio vulnificus]</t>
  </si>
  <si>
    <t xml:space="preserve">gnl|CDD|227302;COG4967, PilV, Tfp pilus assembly protein PilV [Cell motility and secretion / Intracellular trafficking and secretion].</t>
  </si>
  <si>
    <t xml:space="preserve">1_59</t>
  </si>
  <si>
    <t xml:space="preserve">E2I22_00140</t>
  </si>
  <si>
    <t xml:space="preserve">MULTISPECIES: bifunctional demethylmenaquinone methyltransferase/2-methoxy-6-polyprenyl-1,4-benzoquinol methylase UbiE [Vibrio]</t>
  </si>
  <si>
    <t xml:space="preserve">K03183</t>
  </si>
  <si>
    <t xml:space="preserve">GO:0009060:aerobic respiration;GO:0009234:menaquinone biosynthetic process;GO:0006744:ubiquinone biosynthetic process</t>
  </si>
  <si>
    <t xml:space="preserve">GO:0043333:2-octaprenyl-6-methoxy-1,4-benzoquinone methylase activity;GO:0102955:S-adenosylmethionine:2-demethylmenaquinol-7 methyltransferase activity</t>
  </si>
  <si>
    <t xml:space="preserve">1_6</t>
  </si>
  <si>
    <t xml:space="preserve">E2I22_16100</t>
  </si>
  <si>
    <t xml:space="preserve">1_60</t>
  </si>
  <si>
    <t xml:space="preserve">E2I22_00145</t>
  </si>
  <si>
    <t xml:space="preserve">SCP2 domain-containing protein [Vibrio vulnificus]</t>
  </si>
  <si>
    <t xml:space="preserve">gnl|CDD|225706;COG3165, COG3165, Uncharacterized protein conserved in bacteria [Function unknown].</t>
  </si>
  <si>
    <t xml:space="preserve">1_61</t>
  </si>
  <si>
    <t xml:space="preserve">E2I22_00150</t>
  </si>
  <si>
    <t xml:space="preserve">ubiquinone biosynthesis regulatory protein kinase UbiB [Vibrio vulnificus]</t>
  </si>
  <si>
    <t xml:space="preserve">GO:0010795:regulation of ubiquinone biosynthetic process;GO:0006744:ubiquinone biosynthetic process</t>
  </si>
  <si>
    <t xml:space="preserve">GO:0005524:ATP binding;GO:0004672:protein kinase activity</t>
  </si>
  <si>
    <t xml:space="preserve">gnl|CDD|223733;COG0661, AarF, Predicted unusual protein kinase [General function prediction only].</t>
  </si>
  <si>
    <t xml:space="preserve">1_628</t>
  </si>
  <si>
    <t xml:space="preserve">E2I22_03075</t>
  </si>
  <si>
    <t xml:space="preserve">DNA/RNA endonuclease G [Vibrio vulnificus YJ016]</t>
  </si>
  <si>
    <t xml:space="preserve">gnl|CDD|224777;COG1864, NUC1, DNA/RNA endonuclease G, NUC1 [Nucleotide transport and metabolism].</t>
  </si>
  <si>
    <t xml:space="preserve">1_64</t>
  </si>
  <si>
    <t xml:space="preserve">E2I22_00165</t>
  </si>
  <si>
    <t xml:space="preserve">twin-arginine translocase subunit TatC [Vibrio vulnificus]</t>
  </si>
  <si>
    <t xml:space="preserve">K03118</t>
  </si>
  <si>
    <t xml:space="preserve">GO:0065002:intracellular protein transmembrane transport;GO:0043953:protein transport by the Tat complex</t>
  </si>
  <si>
    <t xml:space="preserve">GO:0005887:integral component of plasma membrane;GO:0033281:TAT protein transport complex</t>
  </si>
  <si>
    <t xml:space="preserve">GO:0009977:proton motive force dependent protein transmembrane transporter activity</t>
  </si>
  <si>
    <t xml:space="preserve">gnl|CDD|223876;COG0805, TatC, Sec-independent protein secretion pathway component TatC [Intracellular trafficking and secretion].</t>
  </si>
  <si>
    <t xml:space="preserve">1_680</t>
  </si>
  <si>
    <t xml:space="preserve">E2I22_03395 </t>
  </si>
  <si>
    <t xml:space="preserve">5'-nucleotidase precursor [Vibrio vulnificus YJ016]</t>
  </si>
  <si>
    <t xml:space="preserve">K11751</t>
  </si>
  <si>
    <t xml:space="preserve">GO:0008253:5'-nucleotidase activity;GO:0046872:metal ion binding;GO:0000166:nucleotide binding</t>
  </si>
  <si>
    <t xml:space="preserve">1_694</t>
  </si>
  <si>
    <t xml:space="preserve">E2I22_03475</t>
  </si>
  <si>
    <t xml:space="preserve">MULTISPECIES: membrane protein [Vibrio]</t>
  </si>
  <si>
    <t xml:space="preserve">gnl|CDD|227903;COG5616, COG5616, Predicted integral membrane protein [Function unknown].</t>
  </si>
  <si>
    <t xml:space="preserve">1_695</t>
  </si>
  <si>
    <t xml:space="preserve">E2I22_03480</t>
  </si>
  <si>
    <t xml:space="preserve">gnl|CDD|225563;COG3018, COG3018, Uncharacterized protein conserved in bacteria [Function unknown].</t>
  </si>
  <si>
    <t xml:space="preserve">1_701</t>
  </si>
  <si>
    <t xml:space="preserve">E2I22_03510</t>
  </si>
  <si>
    <t xml:space="preserve">flagellar basal body rod protein FlgB [Vibrio vulnificus]</t>
  </si>
  <si>
    <t xml:space="preserve">K02387</t>
  </si>
  <si>
    <t xml:space="preserve">GO:0071973:bacterial-type flagellum-dependent cell motility</t>
  </si>
  <si>
    <t xml:space="preserve">GO:0030694:bacterial-type flagellum basal body, rod</t>
  </si>
  <si>
    <t xml:space="preserve">gnl|CDD|224728;COG1815, FlgB, Flagellar basal body protein [Cell motility and secretion].</t>
  </si>
  <si>
    <t xml:space="preserve">1_702</t>
  </si>
  <si>
    <t xml:space="preserve">E2I22_03515</t>
  </si>
  <si>
    <t xml:space="preserve">MULTISPECIES: flagellar basal body rod protein FlgC [Vibrio]</t>
  </si>
  <si>
    <t xml:space="preserve">K02388</t>
  </si>
  <si>
    <t xml:space="preserve">gnl|CDD|224474;COG1558, FlgC, Flagellar basal body rod protein [Cell motility and secretion].</t>
  </si>
  <si>
    <t xml:space="preserve">1_703</t>
  </si>
  <si>
    <t xml:space="preserve">E2I22_03520</t>
  </si>
  <si>
    <t xml:space="preserve">MULTISPECIES: flagellar hook assembly protein FlgD [Vibrio]</t>
  </si>
  <si>
    <t xml:space="preserve">K02389</t>
  </si>
  <si>
    <t xml:space="preserve">gnl|CDD|224756;COG1843, FlgD, Flagellar hook capping protein [Cell motility and secretion].</t>
  </si>
  <si>
    <t xml:space="preserve">1_704</t>
  </si>
  <si>
    <t xml:space="preserve">E2I22_03525</t>
  </si>
  <si>
    <t xml:space="preserve">flagellar hook protein FlgE [Vibrio vulnificus]</t>
  </si>
  <si>
    <t xml:space="preserve">K02390</t>
  </si>
  <si>
    <t xml:space="preserve">gnl|CDD|224663;COG1749, FlgE, Flagellar hook protein FlgE [Cell motility and secretion].</t>
  </si>
  <si>
    <t xml:space="preserve">1_705</t>
  </si>
  <si>
    <t xml:space="preserve">E2I22_03530</t>
  </si>
  <si>
    <t xml:space="preserve">flagellar basal-body rod protein FlgF [Vibrio vulnificus]</t>
  </si>
  <si>
    <t xml:space="preserve">K02391</t>
  </si>
  <si>
    <t xml:space="preserve">gnl|CDD|227126;COG4787, FlgF, Flagellar basal body rod protein [Cell motility and secretion].</t>
  </si>
  <si>
    <t xml:space="preserve">1_706</t>
  </si>
  <si>
    <t xml:space="preserve">E2I22_03535</t>
  </si>
  <si>
    <t xml:space="preserve">MULTISPECIES: flagellar basal-body rod protein FlgG [Vibrio]</t>
  </si>
  <si>
    <t xml:space="preserve">K02392</t>
  </si>
  <si>
    <t xml:space="preserve">GO:0009426:bacterial-type flagellum basal body, distal rod</t>
  </si>
  <si>
    <t xml:space="preserve">gnl|CDD|227125;COG4786, FlgG, Flagellar basal body rod protein [Cell motility and secretion].</t>
  </si>
  <si>
    <t xml:space="preserve">1_707</t>
  </si>
  <si>
    <t xml:space="preserve">E2I22_03540</t>
  </si>
  <si>
    <t xml:space="preserve">flagellar basal body L-ring protein FlgH [Vibrio vulnificus]</t>
  </si>
  <si>
    <t xml:space="preserve">K02393</t>
  </si>
  <si>
    <t xml:space="preserve">GO:0009427:bacterial-type flagellum basal body, distal rod, L ring;GO:0009279:cell outer membrane</t>
  </si>
  <si>
    <t xml:space="preserve">GO:0003774:motor activity</t>
  </si>
  <si>
    <t xml:space="preserve">gnl|CDD|224974;COG2063, FlgH, Flagellar basal body L-ring protein [Cell motility and secretion].</t>
  </si>
  <si>
    <t xml:space="preserve">1_708</t>
  </si>
  <si>
    <t xml:space="preserve">E2I22_03545</t>
  </si>
  <si>
    <t xml:space="preserve">MULTISPECIES: flagellar basal body P-ring protein FlgI [Vibrio]</t>
  </si>
  <si>
    <t xml:space="preserve">K02394</t>
  </si>
  <si>
    <t xml:space="preserve">GO:0009428:bacterial-type flagellum basal body, distal rod, P ring;GO:0030288:outer membrane-bounded periplasmic space</t>
  </si>
  <si>
    <t xml:space="preserve">GO:0005198:structural molecule activity</t>
  </si>
  <si>
    <t xml:space="preserve">gnl|CDD|224620;COG1706, FlgI, Flagellar basal-body P-ring protein [Cell motility and secretion].</t>
  </si>
  <si>
    <t xml:space="preserve">1_710</t>
  </si>
  <si>
    <t xml:space="preserve">E2I22_03555</t>
  </si>
  <si>
    <t xml:space="preserve">flagellar hook-associated protein FlgK [Vibrio vulnificus]</t>
  </si>
  <si>
    <t xml:space="preserve">K02396</t>
  </si>
  <si>
    <t xml:space="preserve">gnl|CDD|224176;COG1256, FlgK, Flagellar hook-associated protein [Cell motility and secretion].</t>
  </si>
  <si>
    <t xml:space="preserve">1_711</t>
  </si>
  <si>
    <t xml:space="preserve">E2I22_03560</t>
  </si>
  <si>
    <t xml:space="preserve">flagellar hook-associated protein FlgL [Vibrio vulnificus]</t>
  </si>
  <si>
    <t xml:space="preserve">K02397</t>
  </si>
  <si>
    <t xml:space="preserve">gnl|CDD|224263;COG1344, FlgL, Flagellin and related hook-associated proteins [Cell motility and secretion].</t>
  </si>
  <si>
    <t xml:space="preserve">1_712</t>
  </si>
  <si>
    <t xml:space="preserve">E2I22_03565</t>
  </si>
  <si>
    <t xml:space="preserve">MULTISPECIES: flagellin [Vibrio]</t>
  </si>
  <si>
    <t xml:space="preserve">K02406</t>
  </si>
  <si>
    <t xml:space="preserve">GO:0044781:bacterial-type flagellum organization;GO:0071973:bacterial-type flagellum-dependent cell motility</t>
  </si>
  <si>
    <t xml:space="preserve">GO:0009420:bacterial-type flagellum filament;GO:0005576:extracellular region</t>
  </si>
  <si>
    <t xml:space="preserve">1_722</t>
  </si>
  <si>
    <t xml:space="preserve">1_758</t>
  </si>
  <si>
    <t xml:space="preserve">E2I22_03795</t>
  </si>
  <si>
    <t xml:space="preserve">gnl|CDD|225512;COG2964, COG2964, Uncharacterized protein conserved in bacteria [Function unknown].</t>
  </si>
  <si>
    <t xml:space="preserve">1_760</t>
  </si>
  <si>
    <t xml:space="preserve">E2I22_03805</t>
  </si>
  <si>
    <t xml:space="preserve">cation:dicarboxylase symporter family transporter [Vibrio vulnificus]</t>
  </si>
  <si>
    <t xml:space="preserve">gnl|CDD|224736;COG1823, COG1823, Predicted Na+/dicarboxylate symporter [General function prediction only].</t>
  </si>
  <si>
    <t xml:space="preserve">1_824</t>
  </si>
  <si>
    <t xml:space="preserve">E2I22_04420</t>
  </si>
  <si>
    <t xml:space="preserve">YdiU family protein [Vibrio vulnificus]</t>
  </si>
  <si>
    <t xml:space="preserve">GO:0005524:ATP binding;GO:0000287:magnesium ion binding;GO:0016779:nucleotidyltransferase activity</t>
  </si>
  <si>
    <t xml:space="preserve">gnl|CDD|223474;COG0397, COG0397, Uncharacterized conserved protein [Function unknown].</t>
  </si>
  <si>
    <t xml:space="preserve">1_831</t>
  </si>
  <si>
    <t xml:space="preserve">E2I22_04455</t>
  </si>
  <si>
    <t xml:space="preserve">TRAP-type C4-dicarboxylate transport system, periplasmic component [Vibrio vulnificus YJ016]</t>
  </si>
  <si>
    <t xml:space="preserve">K11688</t>
  </si>
  <si>
    <t xml:space="preserve">GO:0015740:C4-dicarboxylate transport;GO:0055085:transmembrane transport</t>
  </si>
  <si>
    <t xml:space="preserve">GO:0030288:outer membrane-bounded periplasmic space</t>
  </si>
  <si>
    <t xml:space="preserve">gnl|CDD|224553;COG1638, DctP, TRAP-type C4-dicarboxylate transport system, periplasmic component [Carbohydrate transport and metabolism].</t>
  </si>
  <si>
    <t xml:space="preserve">1_864</t>
  </si>
  <si>
    <t xml:space="preserve">1_865</t>
  </si>
  <si>
    <t xml:space="preserve">DUF4279 domain-containing protein [Vibrio vulnificus]</t>
  </si>
  <si>
    <t xml:space="preserve">1_866</t>
  </si>
  <si>
    <t xml:space="preserve">putative rhs-related protein [Vibrio vulnificus]</t>
  </si>
  <si>
    <t xml:space="preserve">1_867</t>
  </si>
  <si>
    <t xml:space="preserve">1_868</t>
  </si>
  <si>
    <t xml:space="preserve">tRNA(Glu)-specific nuclease WapA precursor [Vibrio vulnificus]</t>
  </si>
  <si>
    <t xml:space="preserve">gnl|CDD|225750;COG3209, RhsA, Rhs family protein [Cell envelope biogenesis, outer membrane].</t>
  </si>
  <si>
    <t xml:space="preserve">1_869</t>
  </si>
  <si>
    <t xml:space="preserve">LamG domain-containing protein [Vibrio vulnificus]</t>
  </si>
  <si>
    <t xml:space="preserve">1_87</t>
  </si>
  <si>
    <t xml:space="preserve">E2I22_00280</t>
  </si>
  <si>
    <t xml:space="preserve">phosphoenolpyruvate carboxykinase (ATP) [Vibrio vulnificus]</t>
  </si>
  <si>
    <t xml:space="preserve">K01610</t>
  </si>
  <si>
    <t xml:space="preserve">GO:0006094:gluconeogenesis</t>
  </si>
  <si>
    <t xml:space="preserve">GO:0005524:ATP binding;GO:0046872:metal ion binding;GO:0004612:phosphoenolpyruvate carboxykinase (ATP) activity</t>
  </si>
  <si>
    <t xml:space="preserve">gnl|CDD|224779;COG1866, PckA, Phosphoenolpyruvate carboxykinase (ATP) [Energy production and conversion].</t>
  </si>
  <si>
    <t xml:space="preserve">1_905</t>
  </si>
  <si>
    <t xml:space="preserve">E2I22_05020</t>
  </si>
  <si>
    <t xml:space="preserve">Na+/H+ antiporter NhaC [Vibrio vulnificus]</t>
  </si>
  <si>
    <t xml:space="preserve">gnl|CDD|224671;COG1757, NhaC, Na+/H+ antiporter [Energy production and conversion].</t>
  </si>
  <si>
    <t xml:space="preserve">1_919</t>
  </si>
  <si>
    <t xml:space="preserve">E2I22_05085</t>
  </si>
  <si>
    <t xml:space="preserve">GO:0097588:archaeal or bacterial-type flagellum-dependent cell motility</t>
  </si>
  <si>
    <t xml:space="preserve">GO:0009279:cell outer membrane;GO:0016021:integral component of membrane;GO:0005886:plasma membrane</t>
  </si>
  <si>
    <t xml:space="preserve">1_973</t>
  </si>
  <si>
    <t xml:space="preserve">E2I22_05380</t>
  </si>
  <si>
    <t xml:space="preserve">glycine cleavage system regulatory protein [Vibrio vulnificus YJ016]</t>
  </si>
  <si>
    <t xml:space="preserve">gnl|CDD|225337;COG2716, GcvR, Glycine cleavage system regulatory protein [Amino acid transport and metabolism].</t>
  </si>
  <si>
    <t xml:space="preserve">1_983</t>
  </si>
  <si>
    <t xml:space="preserve">E2I22_05430</t>
  </si>
  <si>
    <t xml:space="preserve">ammonia-forming nitrite reductase cytochrome c552 subunit [Vibrio vulnificus]</t>
  </si>
  <si>
    <t xml:space="preserve">K03385</t>
  </si>
  <si>
    <t xml:space="preserve">GO:0042128:nitrate assimilation</t>
  </si>
  <si>
    <t xml:space="preserve">GO:0005509:calcium ion binding;GO:0020037:heme binding;GO:0005506:iron ion binding;GO:0042279:nitrite reductase (cytochrome, ammonia-forming) activity</t>
  </si>
  <si>
    <t xml:space="preserve">gnl|CDD|225840;COG3303, NrfA, Formate-dependent nitrite reductase, periplasmic cytochrome c552 subunit [Inorganic ion transport and metabolism].</t>
  </si>
  <si>
    <t xml:space="preserve">1_984</t>
  </si>
  <si>
    <t xml:space="preserve">E2I22_05435</t>
  </si>
  <si>
    <t xml:space="preserve">cytochrome c nitrite reductase pentaheme subunit [Vibrio vulnificus]</t>
  </si>
  <si>
    <t xml:space="preserve">1_985</t>
  </si>
  <si>
    <t xml:space="preserve">E2I22_05440</t>
  </si>
  <si>
    <t xml:space="preserve">formate-dependent nitrite reductase complex, Fe-S protein [Vibrio vulnificus YJ016]</t>
  </si>
  <si>
    <t xml:space="preserve">gnl|CDD|223514;COG0437, HybA, Fe-S-cluster-containing hydrogenase components 1 [Energy production and conversion].</t>
  </si>
  <si>
    <t xml:space="preserve">2_1000</t>
  </si>
  <si>
    <t xml:space="preserve">VV2018_chr2_pilon</t>
  </si>
  <si>
    <t xml:space="preserve">carbohydrate ABC transporter substrate-binding protein [Vibrio vulnificus]</t>
  </si>
  <si>
    <t xml:space="preserve">gnl|CDD|224567;COG1653, UgpB, ABC-type sugar transport system, periplasmic component [Carbohydrate transport and metabolism].</t>
  </si>
  <si>
    <t xml:space="preserve">2_1008</t>
  </si>
  <si>
    <t xml:space="preserve">E2I22_17585</t>
  </si>
  <si>
    <t xml:space="preserve">2_1014</t>
  </si>
  <si>
    <t xml:space="preserve">E2I22_17635</t>
  </si>
  <si>
    <t xml:space="preserve">acyltransferase [Vibrio vulnificus]</t>
  </si>
  <si>
    <t xml:space="preserve">gnl|CDD|225813;COG3274, COG3274, Predicted O-acyltransferase [General function prediction only].</t>
  </si>
  <si>
    <t xml:space="preserve">2_1018</t>
  </si>
  <si>
    <t xml:space="preserve">E2I22_17655</t>
  </si>
  <si>
    <t xml:space="preserve">DMT family transporter [Vibrio vulnificus]</t>
  </si>
  <si>
    <t xml:space="preserve">gnl|CDD|223769;COG0697, RhaT, Permeases of the drug/metabolite transporter (DMT) superfamily [Carbohydrate transport and metabolism / Amino acid transport and metabolism / General function prediction only].</t>
  </si>
  <si>
    <t xml:space="preserve">2_1033</t>
  </si>
  <si>
    <t xml:space="preserve">E2I22_17730</t>
  </si>
  <si>
    <t xml:space="preserve">transcriptional antiterminator [Vibrio vulnificus]</t>
  </si>
  <si>
    <t xml:space="preserve">gnl|CDD|226934;COG4568, Rof, Transcriptional antiterminator [Transcription].</t>
  </si>
  <si>
    <t xml:space="preserve">2_1039</t>
  </si>
  <si>
    <t xml:space="preserve">E2I22_17760</t>
  </si>
  <si>
    <t xml:space="preserve">2_104</t>
  </si>
  <si>
    <t xml:space="preserve">E2I22_20735</t>
  </si>
  <si>
    <t xml:space="preserve">gnl|CDD|226122;COG3594, NolL, Fucose 4-O-acetylase and related acetyltransferases [Carbohydrate transport and metabolism].</t>
  </si>
  <si>
    <t xml:space="preserve">2_1048</t>
  </si>
  <si>
    <t xml:space="preserve">E2I22_17805</t>
  </si>
  <si>
    <t xml:space="preserve">K07665</t>
  </si>
  <si>
    <t xml:space="preserve">2_1072</t>
  </si>
  <si>
    <t xml:space="preserve">E2I22_17915</t>
  </si>
  <si>
    <t xml:space="preserve">TonB-dependent receptor [Vibrio vulnificus]</t>
  </si>
  <si>
    <t xml:space="preserve">gnl|CDD|224544;COG1629, CirA, Outer membrane receptor proteins, mostly Fe transport [Inorganic ion transport and metabolism].</t>
  </si>
  <si>
    <t xml:space="preserve">2_1089</t>
  </si>
  <si>
    <t xml:space="preserve">E2I22_18000</t>
  </si>
  <si>
    <t xml:space="preserve">MBL fold metallo-hydrolase [Vibrio vulnificus]</t>
  </si>
  <si>
    <t xml:space="preserve">gnl|CDD|224926;COG2015, COG2015, Alkyl sulfatase and related hydrolases [Secondary metabolites biosynthesis, transport, and catabolism].</t>
  </si>
  <si>
    <t xml:space="preserve">2_1100</t>
  </si>
  <si>
    <t xml:space="preserve">E2I22_18055</t>
  </si>
  <si>
    <t xml:space="preserve">2_1103</t>
  </si>
  <si>
    <t xml:space="preserve">E2I22_18070</t>
  </si>
  <si>
    <t xml:space="preserve">AraC-type DNA-binding domain-containing protein [Vibrio vulnificus YJ016]</t>
  </si>
  <si>
    <t xml:space="preserve">2_1119</t>
  </si>
  <si>
    <t xml:space="preserve">E2I22_18155</t>
  </si>
  <si>
    <t xml:space="preserve">mannonate dehydratase [Vibrio vulnificus]</t>
  </si>
  <si>
    <t xml:space="preserve">K01686</t>
  </si>
  <si>
    <t xml:space="preserve">GO:0006064:glucuronate catabolic process</t>
  </si>
  <si>
    <t xml:space="preserve">GO:0008927:mannonate dehydratase activity</t>
  </si>
  <si>
    <t xml:space="preserve">gnl|CDD|224231;COG1312, UxuA, D-mannonate dehydratase [Carbohydrate transport and metabolism].</t>
  </si>
  <si>
    <t xml:space="preserve">2_1120</t>
  </si>
  <si>
    <t xml:space="preserve">E2I22_18160</t>
  </si>
  <si>
    <t xml:space="preserve">MULTISPECIES: FCD domain-containing protein [Vibrio]</t>
  </si>
  <si>
    <t xml:space="preserve">GO:0006351:transcription, DNA-templated</t>
  </si>
  <si>
    <t xml:space="preserve">GO:0003677:DNA binding;GO:0003700:DNA-binding transcription factor activity</t>
  </si>
  <si>
    <t xml:space="preserve">gnl|CDD|225097;COG2186, FadR, Transcriptional regulators [Transcription].</t>
  </si>
  <si>
    <t xml:space="preserve">2_1136</t>
  </si>
  <si>
    <t xml:space="preserve">E2I22_18240</t>
  </si>
  <si>
    <t xml:space="preserve">PTS ascorbate transporter subunit IIA [Vibrio vulnificus]</t>
  </si>
  <si>
    <t xml:space="preserve">K02821</t>
  </si>
  <si>
    <t xml:space="preserve">gnl|CDD|224676;COG1762, PtsN, Phosphotransferase system mannitol/fructose-specific IIA domain (Ntr-type) [Carbohydrate transport and metabolism / Signal transduction mechanisms].</t>
  </si>
  <si>
    <t xml:space="preserve">2_115</t>
  </si>
  <si>
    <t xml:space="preserve">E2I22_20790 </t>
  </si>
  <si>
    <t xml:space="preserve">2_1172</t>
  </si>
  <si>
    <t xml:space="preserve">E2I22_18420</t>
  </si>
  <si>
    <t xml:space="preserve">LuxR family transcriptional regulator [Vibrio vulnificus BAA87]</t>
  </si>
  <si>
    <t xml:space="preserve">2_1182</t>
  </si>
  <si>
    <t xml:space="preserve">E2I22_18485 </t>
  </si>
  <si>
    <t xml:space="preserve">chaperonin GroEL [Vibrio vulnificus]</t>
  </si>
  <si>
    <t xml:space="preserve">K04077</t>
  </si>
  <si>
    <t xml:space="preserve">GO:0042026:protein refolding</t>
  </si>
  <si>
    <t xml:space="preserve">GO:0005524:ATP binding;GO:0051082:unfolded protein binding</t>
  </si>
  <si>
    <t xml:space="preserve">gnl|CDD|223535;COG0459, GroL, Chaperonin GroEL (HSP60 family) [Posttranslational modification, protein turnover, chaperones].</t>
  </si>
  <si>
    <t xml:space="preserve">2_1194</t>
  </si>
  <si>
    <t xml:space="preserve">E2I22_18545</t>
  </si>
  <si>
    <t xml:space="preserve">collagenase [Vibrio vulnificus]</t>
  </si>
  <si>
    <t xml:space="preserve">GO:0030574:collagen catabolic process</t>
  </si>
  <si>
    <t xml:space="preserve">GO:0004222:metalloendopeptidase activity;GO:0008270:zinc ion binding</t>
  </si>
  <si>
    <t xml:space="preserve">2_1212</t>
  </si>
  <si>
    <t xml:space="preserve">E2I22_18635</t>
  </si>
  <si>
    <t xml:space="preserve">purine-binding chemotaxis protein CheW [Vibrio vulnificus]</t>
  </si>
  <si>
    <t xml:space="preserve">K03408</t>
  </si>
  <si>
    <t xml:space="preserve">gnl|CDD|223905;COG0835, CheW, Chemotaxis signal transduction protein [Cell motility and secretion / Signal transduction mechanisms].</t>
  </si>
  <si>
    <t xml:space="preserve">2_1226</t>
  </si>
  <si>
    <t xml:space="preserve">E2I22_18705</t>
  </si>
  <si>
    <t xml:space="preserve">2_1229</t>
  </si>
  <si>
    <t xml:space="preserve">E2I22_18720</t>
  </si>
  <si>
    <t xml:space="preserve">DUF2798 domain-containing protein [Vibrio vulnificus]</t>
  </si>
  <si>
    <t xml:space="preserve">2_1231</t>
  </si>
  <si>
    <t xml:space="preserve">E2I22_18730</t>
  </si>
  <si>
    <t xml:space="preserve">hypothetical protein VV1062A_03752 [Vibrio vulnificus]</t>
  </si>
  <si>
    <t xml:space="preserve">2_1235</t>
  </si>
  <si>
    <t xml:space="preserve">E2I22_18750</t>
  </si>
  <si>
    <t xml:space="preserve">2_1236</t>
  </si>
  <si>
    <t xml:space="preserve">E2I22_18755</t>
  </si>
  <si>
    <t xml:space="preserve">sensor histidine kinase [Vibrio vulnificus]</t>
  </si>
  <si>
    <t xml:space="preserve">gnl|CDD|225519;COG2972, COG2972, Predicted signal transduction protein with a C-terminal ATPase domain [Signal transduction mechanisms].</t>
  </si>
  <si>
    <t xml:space="preserve">2_1237</t>
  </si>
  <si>
    <t xml:space="preserve">E2I22_18760</t>
  </si>
  <si>
    <t xml:space="preserve">chemotaxis protein CheY [Vibrio vulnificus]</t>
  </si>
  <si>
    <t xml:space="preserve">GO:0000160:phosphorelay signal transduction system</t>
  </si>
  <si>
    <t xml:space="preserve">gnl|CDD|225818;COG3279, LytT, Response regulator of the LytR/AlgR family [Transcription / Signal transduction mechanisms].</t>
  </si>
  <si>
    <t xml:space="preserve">2_1257</t>
  </si>
  <si>
    <t xml:space="preserve">hypothetical protein VVMO6_03021 [Vibrio vulnificus MO6-24/O]</t>
  </si>
  <si>
    <t xml:space="preserve">2_1258</t>
  </si>
  <si>
    <t xml:space="preserve">E2I22_18855</t>
  </si>
  <si>
    <t xml:space="preserve">fucose 4-O-acetylase [Vibrio vulnificus]</t>
  </si>
  <si>
    <t xml:space="preserve">2_1266</t>
  </si>
  <si>
    <t xml:space="preserve">E2I22_18895</t>
  </si>
  <si>
    <t xml:space="preserve">2_1283</t>
  </si>
  <si>
    <t xml:space="preserve">2_1285</t>
  </si>
  <si>
    <t xml:space="preserve">Crp/Fnr family transcriptional regulator [Vibrio vulnificus]</t>
  </si>
  <si>
    <t xml:space="preserve">gnl|CDD|223736;COG0664, Crp, cAMP-binding proteins - catabolite gene activator and regulatory subunit of cAMP-dependent protein kinases [Signal transduction mechanisms].</t>
  </si>
  <si>
    <t xml:space="preserve">2_1288</t>
  </si>
  <si>
    <t xml:space="preserve">E2I22_18995</t>
  </si>
  <si>
    <t xml:space="preserve">copper chaperone PCu(A)C [Vibrio vulnificus]</t>
  </si>
  <si>
    <t xml:space="preserve">gnl|CDD|225403;COG2847, COG2847, Copper(I)-binding protein [Inorganic ion transport and    metabolism].</t>
  </si>
  <si>
    <t xml:space="preserve">2_1292</t>
  </si>
  <si>
    <t xml:space="preserve">E2I22_19025 </t>
  </si>
  <si>
    <t xml:space="preserve">HTH-type transcriptional regulator MalT [Vibrio vulnificus]</t>
  </si>
  <si>
    <t xml:space="preserve">GO:0005975:carbohydrate metabolic process;GO:0045913:positive regulation of carbohydrate metabolic process;GO:0045893:positive regulation of transcription, DNA-templated</t>
  </si>
  <si>
    <t xml:space="preserve">GO:0005524:ATP binding;GO:0003677:DNA binding;GO:0003700:DNA-binding transcription factor activity</t>
  </si>
  <si>
    <t xml:space="preserve">gnl|CDD|225461;COG2909, MalT, ATP-dependent transcriptional regulator [Transcription].</t>
  </si>
  <si>
    <t xml:space="preserve">2_13</t>
  </si>
  <si>
    <t xml:space="preserve">E2I22_20275</t>
  </si>
  <si>
    <t xml:space="preserve">gnl|CDD|225261;COG2388, COG2388, Predicted acetyltransferase [General function prediction only].</t>
  </si>
  <si>
    <t xml:space="preserve">2_1320</t>
  </si>
  <si>
    <t xml:space="preserve">E2I22_19160</t>
  </si>
  <si>
    <t xml:space="preserve">2_1322</t>
  </si>
  <si>
    <t xml:space="preserve">E2I22_19170</t>
  </si>
  <si>
    <t xml:space="preserve">2_1323</t>
  </si>
  <si>
    <t xml:space="preserve">E2I22_19175</t>
  </si>
  <si>
    <t xml:space="preserve">2_1324</t>
  </si>
  <si>
    <t xml:space="preserve">E2I22_19180</t>
  </si>
  <si>
    <t xml:space="preserve">oxidoreductase [Vibrio vulnificus]</t>
  </si>
  <si>
    <t xml:space="preserve">gnl|CDD|226429;COG3915, COG3915, Uncharacterized protein conserved in bacteria [Function unknown].</t>
  </si>
  <si>
    <t xml:space="preserve">2_1329</t>
  </si>
  <si>
    <t xml:space="preserve">E2I22_19200</t>
  </si>
  <si>
    <t xml:space="preserve">maltose/maltodextrin ABC transporter [Vibrio vulnificus]</t>
  </si>
  <si>
    <t xml:space="preserve">gnl|CDD|224096;COG1175, UgpA, ABC-type sugar transport systems, permease components [Carbohydrate transport and metabolism].</t>
  </si>
  <si>
    <t xml:space="preserve">2_1347</t>
  </si>
  <si>
    <t xml:space="preserve">E2I22_19295</t>
  </si>
  <si>
    <t xml:space="preserve">MATE family efflux transporter [Vibrio vulnificus]</t>
  </si>
  <si>
    <t xml:space="preserve">gnl|CDD|223608;COG0534, NorM, Na+-driven multidrug efflux pump [Defense mechanisms].</t>
  </si>
  <si>
    <t xml:space="preserve">2_1351</t>
  </si>
  <si>
    <t xml:space="preserve">E2I22_19315</t>
  </si>
  <si>
    <t xml:space="preserve">DUF1778 domain-containing protein [Vibrio vulnificus]</t>
  </si>
  <si>
    <t xml:space="preserve">gnl|CDD|226860;COG4453, COG4453, Uncharacterized protein conserved in bacteria [Function unknown].</t>
  </si>
  <si>
    <t xml:space="preserve">2_1379</t>
  </si>
  <si>
    <t xml:space="preserve">E2I22_19435</t>
  </si>
  <si>
    <t xml:space="preserve">siderophore ferric iron reductase [Vibrio vulnificus]</t>
  </si>
  <si>
    <t xml:space="preserve">2_1389</t>
  </si>
  <si>
    <t xml:space="preserve">E2I22_19495</t>
  </si>
  <si>
    <t xml:space="preserve">AraC family transcriptional regulator [Vibrio vulnificus]</t>
  </si>
  <si>
    <t xml:space="preserve">2_1403</t>
  </si>
  <si>
    <t xml:space="preserve">E2I22_19560</t>
  </si>
  <si>
    <t xml:space="preserve">xanthosine phosphorylase [Vibrio vulnificus]</t>
  </si>
  <si>
    <t xml:space="preserve">K03815</t>
  </si>
  <si>
    <t xml:space="preserve">GO:0006161:deoxyguanosine catabolic process;GO:0006149:deoxyinosine catabolic process;GO:0046115:guanosine catabolic process;GO:0006148:inosine catabolic process;GO:0015949:nucleobase-containing small molecule interconversion;GO:0055086:nucleobase-containing small molecule metabolic process;GO:0034214:protein hexamerization;GO:0006152:purine nucleoside catabolic process;GO:1903228:xanthosine catabolic process</t>
  </si>
  <si>
    <t xml:space="preserve">GO:0047975:guanosine phosphorylase activity;GO:0042802:identical protein binding;GO:0047724:inosine nucleosidase activity;GO:0004731:purine-nucleoside phosphorylase activity</t>
  </si>
  <si>
    <t xml:space="preserve">gnl|CDD|223084;COG0005, Pnp, Purine nucleoside phosphorylase [Nucleotide transport and metabolism].</t>
  </si>
  <si>
    <t xml:space="preserve">2_1405</t>
  </si>
  <si>
    <t xml:space="preserve">E2I22_19570</t>
  </si>
  <si>
    <t xml:space="preserve">2_1416</t>
  </si>
  <si>
    <t xml:space="preserve">E2I22_19625</t>
  </si>
  <si>
    <t xml:space="preserve">gnl|CDD|226790;COG4340, COG4340, Uncharacterized protein conserved in bacteria [Function unknown].</t>
  </si>
  <si>
    <t xml:space="preserve">2_1420</t>
  </si>
  <si>
    <t xml:space="preserve">E2I22_19645</t>
  </si>
  <si>
    <t xml:space="preserve">DUF4056 domain-containing protein [Vibrio vulnificus]</t>
  </si>
  <si>
    <t xml:space="preserve">2_1421</t>
  </si>
  <si>
    <t xml:space="preserve">E2I22_19650</t>
  </si>
  <si>
    <t xml:space="preserve">2_1422</t>
  </si>
  <si>
    <t xml:space="preserve">E2I22_19655</t>
  </si>
  <si>
    <t xml:space="preserve">2_1425</t>
  </si>
  <si>
    <t xml:space="preserve">E2I22_19665</t>
  </si>
  <si>
    <t xml:space="preserve">2_1431</t>
  </si>
  <si>
    <t xml:space="preserve">E2I22_19695</t>
  </si>
  <si>
    <t xml:space="preserve">helix-turn-helix transcriptional regulator [Vibrio vulnificus]</t>
  </si>
  <si>
    <t xml:space="preserve">2_1438</t>
  </si>
  <si>
    <t xml:space="preserve">sensor domain-containing diguanylate cyclase [Vibrio vulnificus]</t>
  </si>
  <si>
    <t xml:space="preserve">2_1449</t>
  </si>
  <si>
    <t xml:space="preserve">E2I22_19785</t>
  </si>
  <si>
    <t xml:space="preserve">NAD(P)-dependent oxidoreductase [Vibrio vulnificus]</t>
  </si>
  <si>
    <t xml:space="preserve">gnl|CDD|225462;COG2910, COG2910, Putative NADH-flavin reductase [General function prediction only].</t>
  </si>
  <si>
    <t xml:space="preserve">2_1452</t>
  </si>
  <si>
    <t xml:space="preserve">E2I22_19800</t>
  </si>
  <si>
    <t xml:space="preserve">transcriptional regulator [Vibrio vulnificus MO6-24/O]</t>
  </si>
  <si>
    <t xml:space="preserve">2_1479</t>
  </si>
  <si>
    <t xml:space="preserve">E2I22_19975</t>
  </si>
  <si>
    <t xml:space="preserve">DUF3103 family protein [Vibrio vulnificus]</t>
  </si>
  <si>
    <t xml:space="preserve">2_1482</t>
  </si>
  <si>
    <t xml:space="preserve">E2I22_19990</t>
  </si>
  <si>
    <t xml:space="preserve">2_1495</t>
  </si>
  <si>
    <t xml:space="preserve">E2I22_20065</t>
  </si>
  <si>
    <t xml:space="preserve">hypothetical protein VVATL9824_03933 [Vibrio vulnificus]</t>
  </si>
  <si>
    <t xml:space="preserve">2_1498</t>
  </si>
  <si>
    <t xml:space="preserve">E2I22_20080</t>
  </si>
  <si>
    <t xml:space="preserve">MULTISPECIES: glycine C-acetyltransferase [Vibrio]</t>
  </si>
  <si>
    <t xml:space="preserve">K00639</t>
  </si>
  <si>
    <t xml:space="preserve">GO:0009058:biosynthetic process;GO:0019518:L-threonine catabolic process to glycine</t>
  </si>
  <si>
    <t xml:space="preserve">GO:0008890:glycine C-acetyltransferase activity;GO:0030170:pyridoxal phosphate binding</t>
  </si>
  <si>
    <t xml:space="preserve">gnl|CDD|223234;COG0156, BioF, 7-keto-8-aminopelargonate synthetase and related enzymes [Coenzyme metabolism].</t>
  </si>
  <si>
    <t xml:space="preserve">2_1499</t>
  </si>
  <si>
    <t xml:space="preserve">E2I22_20085</t>
  </si>
  <si>
    <t xml:space="preserve">MULTISPECIES: L-threonine 3-dehydrogenase [Vibrio]</t>
  </si>
  <si>
    <t xml:space="preserve">K00060</t>
  </si>
  <si>
    <t xml:space="preserve">GO:0019518:L-threonine catabolic process to glycine</t>
  </si>
  <si>
    <t xml:space="preserve">GO:0008743:L-threonine 3-dehydrogenase activity;GO:0008270:zinc ion binding</t>
  </si>
  <si>
    <t xml:space="preserve">gnl|CDD|223991;COG1063, Tdh, Threonine dehydrogenase and related Zn-dependent dehydrogenases [Amino acid transport and metabolism / General function prediction only].</t>
  </si>
  <si>
    <t xml:space="preserve">2_1500</t>
  </si>
  <si>
    <t xml:space="preserve">E2I22_20100</t>
  </si>
  <si>
    <t xml:space="preserve">2_1510</t>
  </si>
  <si>
    <t xml:space="preserve">2_1521</t>
  </si>
  <si>
    <t xml:space="preserve">E2I22_20205</t>
  </si>
  <si>
    <t xml:space="preserve">2_1522</t>
  </si>
  <si>
    <t xml:space="preserve">E2I22_20210</t>
  </si>
  <si>
    <t xml:space="preserve">2_155</t>
  </si>
  <si>
    <t xml:space="preserve">E2I22_21000</t>
  </si>
  <si>
    <t xml:space="preserve">D-alanyl-D-alanine carboxypeptidase DacA precursor [Vibrio vulnificus]</t>
  </si>
  <si>
    <t xml:space="preserve">K07258</t>
  </si>
  <si>
    <t xml:space="preserve">gnl|CDD|224600;COG1686, DacC, D-alanyl-D-alanine carboxypeptidase [Cell envelope biogenesis, outer membrane].</t>
  </si>
  <si>
    <t xml:space="preserve">2_166</t>
  </si>
  <si>
    <t xml:space="preserve">E2I22_21060</t>
  </si>
  <si>
    <t xml:space="preserve">MULTISPECIES: phosphoenolpyruvate synthase [Vibrio]</t>
  </si>
  <si>
    <t xml:space="preserve">K01007</t>
  </si>
  <si>
    <t xml:space="preserve">GO:0006094:gluconeogenesis;GO:0006090:pyruvate metabolic process</t>
  </si>
  <si>
    <t xml:space="preserve">GO:0005524:ATP binding;GO:0046872:metal ion binding;GO:0008986:pyruvate, water dikinase activity</t>
  </si>
  <si>
    <t xml:space="preserve">gnl|CDD|223647;COG0574, PpsA, Phosphoenolpyruvate synthase/pyruvate phosphate dikinase [Carbohydrate transport and metabolism].</t>
  </si>
  <si>
    <t xml:space="preserve">2_169</t>
  </si>
  <si>
    <t xml:space="preserve">E2I22_21075</t>
  </si>
  <si>
    <t xml:space="preserve">endo-1,4-beta-xylanase [Vibrio vulnificus]</t>
  </si>
  <si>
    <t xml:space="preserve">gnl|CDD|227271;COG4935, COG4935, Regulatory P domain of the subtilisin-like proprotein convertases and other proteases [Posttranslational modification, protein turnover, chaperones].</t>
  </si>
  <si>
    <t xml:space="preserve">2_170</t>
  </si>
  <si>
    <t xml:space="preserve">E2I22_21080</t>
  </si>
  <si>
    <t xml:space="preserve">hypothetical protein VV93_v1c35250 [Vibrio vulnificus]</t>
  </si>
  <si>
    <t xml:space="preserve">2_179</t>
  </si>
  <si>
    <t xml:space="preserve">E2I22_21125</t>
  </si>
  <si>
    <t xml:space="preserve">L-threonine dehydrogenase [Vibrio vulnificus]</t>
  </si>
  <si>
    <t xml:space="preserve">K13954</t>
  </si>
  <si>
    <t xml:space="preserve">GO:0004022:alcohol dehydrogenase (NAD) activity;GO:0008743:L-threonine 3-dehydrogenase activity;GO:0046872:metal ion binding</t>
  </si>
  <si>
    <t xml:space="preserve">2_188</t>
  </si>
  <si>
    <t xml:space="preserve">E2I22_21165</t>
  </si>
  <si>
    <t xml:space="preserve">efflux RND transporter permease subunit [Vibrio vulnificus]</t>
  </si>
  <si>
    <t xml:space="preserve">gnl|CDD|223911;COG0841, AcrB, Cation/multidrug efflux pump [Defense mechanisms].</t>
  </si>
  <si>
    <t xml:space="preserve">2_208</t>
  </si>
  <si>
    <t xml:space="preserve">E2I22_21260</t>
  </si>
  <si>
    <t xml:space="preserve">2_218</t>
  </si>
  <si>
    <t xml:space="preserve">E2I22_21310</t>
  </si>
  <si>
    <t xml:space="preserve">Ribose ABC transport system, permease protein RbsC [Vibrio vulnificus]</t>
  </si>
  <si>
    <t xml:space="preserve">K10440</t>
  </si>
  <si>
    <t xml:space="preserve">GO:0008643:carbohydrate transport</t>
  </si>
  <si>
    <t xml:space="preserve">gnl|CDD|224093;COG1172, AraH, Ribose/xylose/arabinose/galactoside ABC-type transport systems, permease components [Carbohydrate transport and metabolism].</t>
  </si>
  <si>
    <t xml:space="preserve">2_219</t>
  </si>
  <si>
    <t xml:space="preserve">E2I22_21315</t>
  </si>
  <si>
    <t xml:space="preserve">ribose ABC transporter substrate-binding protein RbsB [Vibrio vulnificus]</t>
  </si>
  <si>
    <t xml:space="preserve">K10439</t>
  </si>
  <si>
    <t xml:space="preserve">gnl|CDD|224791;COG1879, RbsB, ABC-type sugar transport system, periplasmic component [Carbohydrate transport and metabolism].</t>
  </si>
  <si>
    <t xml:space="preserve">2_227</t>
  </si>
  <si>
    <t xml:space="preserve">E2I22_21360</t>
  </si>
  <si>
    <t xml:space="preserve">RsbT co-antagonist protein RsbRA [Vibrio vulnificus]</t>
  </si>
  <si>
    <t xml:space="preserve">gnl|CDD|224285;COG1366, SpoIIAA, Anti-anti-sigma regulatory factor (antagonist of anti-sigma factor) [Signal transduction mechanisms].</t>
  </si>
  <si>
    <t xml:space="preserve">2_228</t>
  </si>
  <si>
    <t xml:space="preserve">E2I22_21365 </t>
  </si>
  <si>
    <t xml:space="preserve">STAS domain-containing protein [Vibrio vulnificus]</t>
  </si>
  <si>
    <t xml:space="preserve">2_235</t>
  </si>
  <si>
    <t xml:space="preserve">E2I22_21400</t>
  </si>
  <si>
    <t xml:space="preserve">hypothetical protein FORC36_3473 [Vibrio vulnificus]</t>
  </si>
  <si>
    <t xml:space="preserve">2_236</t>
  </si>
  <si>
    <t xml:space="preserve">E2I22_21405</t>
  </si>
  <si>
    <t xml:space="preserve">MULTISPECIES: LysR family transcriptional regulator [Vibrio]</t>
  </si>
  <si>
    <t xml:space="preserve">2_238</t>
  </si>
  <si>
    <t xml:space="preserve">gnl|CDD|226366;COG3847, Flp, Flp pilus assembly protein, pilin Flp [Intracellular trafficking and secretion].</t>
  </si>
  <si>
    <t xml:space="preserve">2_239</t>
  </si>
  <si>
    <t xml:space="preserve">E2I22_21420</t>
  </si>
  <si>
    <t xml:space="preserve">pilus assembly protein CpaB [Vibrio vulnificus]</t>
  </si>
  <si>
    <t xml:space="preserve">2_240</t>
  </si>
  <si>
    <t xml:space="preserve">E2I22_21425 </t>
  </si>
  <si>
    <t xml:space="preserve">general secretion pathway protein GspD [Vibrio vulnificus]</t>
  </si>
  <si>
    <t xml:space="preserve">2_241</t>
  </si>
  <si>
    <t xml:space="preserve">E2I22_21430 </t>
  </si>
  <si>
    <t xml:space="preserve">2_242</t>
  </si>
  <si>
    <t xml:space="preserve">E2I22_21435 </t>
  </si>
  <si>
    <t xml:space="preserve">type II/IV secretion system ATPase TadZ/CpaE, associated with Flp pilus assembly [Vibrio vulnificus]</t>
  </si>
  <si>
    <t xml:space="preserve">2_243</t>
  </si>
  <si>
    <t xml:space="preserve">E2I22_21440</t>
  </si>
  <si>
    <t xml:space="preserve">2_244</t>
  </si>
  <si>
    <t xml:space="preserve">E2I22_21445</t>
  </si>
  <si>
    <t xml:space="preserve">2_245</t>
  </si>
  <si>
    <t xml:space="preserve">E2I22_21450 </t>
  </si>
  <si>
    <t xml:space="preserve">2_246</t>
  </si>
  <si>
    <t xml:space="preserve">E2I22_21455</t>
  </si>
  <si>
    <t xml:space="preserve">gnl|CDD|223533;COG0457, NrfG, FOG: TPR repeat [General function prediction only].</t>
  </si>
  <si>
    <t xml:space="preserve">2_247</t>
  </si>
  <si>
    <t xml:space="preserve">E2I22_21460</t>
  </si>
  <si>
    <t xml:space="preserve">2_248</t>
  </si>
  <si>
    <t xml:space="preserve">E2I22_21465</t>
  </si>
  <si>
    <t xml:space="preserve">pilus assembly protein TadF [Vibrio vulnificus]</t>
  </si>
  <si>
    <t xml:space="preserve">2_249</t>
  </si>
  <si>
    <t xml:space="preserve">E2I22_21470</t>
  </si>
  <si>
    <t xml:space="preserve">pilus assembly protein TadG [Vibrio vulnificus BAA87]</t>
  </si>
  <si>
    <t xml:space="preserve">2_257</t>
  </si>
  <si>
    <t xml:space="preserve">E2I22_21525</t>
  </si>
  <si>
    <t xml:space="preserve">K07702</t>
  </si>
  <si>
    <t xml:space="preserve">gnl|CDD|226931;COG4565, CitB, Response regulator of citrate/malate metabolism [Transcription / Signal transduction mechanisms].</t>
  </si>
  <si>
    <t xml:space="preserve">2_258</t>
  </si>
  <si>
    <t xml:space="preserve">E2I22_21530</t>
  </si>
  <si>
    <t xml:space="preserve">acetyltransferase [Vibrio vulnificus YJ016]</t>
  </si>
  <si>
    <t xml:space="preserve">GO:0005989:lactose biosynthetic process</t>
  </si>
  <si>
    <t xml:space="preserve">GO:0008870:galactoside O-acetyltransferase activity</t>
  </si>
  <si>
    <t xml:space="preserve">gnl|CDD|223188;COG0110, WbbJ, Acetyltransferase (isoleucine patch superfamily) [General function prediction only].</t>
  </si>
  <si>
    <t xml:space="preserve">2_259</t>
  </si>
  <si>
    <t xml:space="preserve">E2I22_21535</t>
  </si>
  <si>
    <t xml:space="preserve">K08310</t>
  </si>
  <si>
    <t xml:space="preserve">2_26</t>
  </si>
  <si>
    <t xml:space="preserve">E2I22_20340</t>
  </si>
  <si>
    <t xml:space="preserve">DUF523 and DUF1722 domain-containing protein [Vibrio vulnificus]</t>
  </si>
  <si>
    <t xml:space="preserve">gnl|CDD|225811;COG3272, COG3272, Uncharacterized conserved protein [Function unknown].</t>
  </si>
  <si>
    <t xml:space="preserve">2_260</t>
  </si>
  <si>
    <t xml:space="preserve">E2I22_21540</t>
  </si>
  <si>
    <t xml:space="preserve">nucleotide pyrophosphohydrolase [Vibrio vulnificus]</t>
  </si>
  <si>
    <t xml:space="preserve">gnl|CDD|224608;COG1694, MazG, Predicted pyrophosphatase [General function prediction only].</t>
  </si>
  <si>
    <t xml:space="preserve">2_261</t>
  </si>
  <si>
    <t xml:space="preserve">E2I22_21545</t>
  </si>
  <si>
    <t xml:space="preserve">nitrogen fixation NifW family protein [Vibrio vulnificus]</t>
  </si>
  <si>
    <t xml:space="preserve">2_268</t>
  </si>
  <si>
    <t xml:space="preserve">E2I22_21575</t>
  </si>
  <si>
    <t xml:space="preserve">2_27</t>
  </si>
  <si>
    <t xml:space="preserve">E2I22_20345</t>
  </si>
  <si>
    <t xml:space="preserve">MerR family transcriptional regulator [Vibrio vulnificus]</t>
  </si>
  <si>
    <t xml:space="preserve">gnl|CDD|223860;COG0789, SoxR, Predicted transcriptional regulators [Transcription].</t>
  </si>
  <si>
    <t xml:space="preserve">2_271</t>
  </si>
  <si>
    <t xml:space="preserve">E2I22_21590</t>
  </si>
  <si>
    <t xml:space="preserve">2_277</t>
  </si>
  <si>
    <t xml:space="preserve">E2I22_21620</t>
  </si>
  <si>
    <t xml:space="preserve">2_28</t>
  </si>
  <si>
    <t xml:space="preserve">E2I22_20350</t>
  </si>
  <si>
    <t xml:space="preserve">deoxyribodipyrimidine photo-lyase [Vibrio vulnificus]</t>
  </si>
  <si>
    <t xml:space="preserve">GO:0006281:DNA repair;GO:0018298:protein-chromophore linkage</t>
  </si>
  <si>
    <t xml:space="preserve">GO:0003904:deoxyribodipyrimidine photo-lyase activity;GO:0003677:DNA binding</t>
  </si>
  <si>
    <t xml:space="preserve">gnl|CDD|223492;COG0415, PhrB, Deoxyribodipyrimidine photolyase [DNA replication, recombination, and repair].</t>
  </si>
  <si>
    <t xml:space="preserve">2_283</t>
  </si>
  <si>
    <t xml:space="preserve">E2I22_21650</t>
  </si>
  <si>
    <t xml:space="preserve">deca-heme c-type cytochrome [Vibrio vulnificus]</t>
  </si>
  <si>
    <t xml:space="preserve">2_284</t>
  </si>
  <si>
    <t xml:space="preserve">E2I22_21655</t>
  </si>
  <si>
    <t xml:space="preserve">DmsE family decaheme c-type cytochrome [Vibrio vulnificus]</t>
  </si>
  <si>
    <t xml:space="preserve">2_285</t>
  </si>
  <si>
    <t xml:space="preserve">E2I22_21660</t>
  </si>
  <si>
    <t xml:space="preserve">MtrB/PioB family decaheme-associated outer membrane protein [Vibrio vulnificus]</t>
  </si>
  <si>
    <t xml:space="preserve">2_29</t>
  </si>
  <si>
    <t xml:space="preserve">E2I22_20355</t>
  </si>
  <si>
    <t xml:space="preserve">LysM peptidoglycan-binding domain-containing protein [Vibrio vulnificus]</t>
  </si>
  <si>
    <t xml:space="preserve">K19236</t>
  </si>
  <si>
    <t xml:space="preserve">GO:0044036:cell wall macromolecule metabolic process;GO:0071555:cell wall organization;GO:0043164:Gram-negative-bacterium-type cell wall biogenesis;GO:0009252:peptidoglycan biosynthetic process;GO:0008360:regulation of cell shape</t>
  </si>
  <si>
    <t xml:space="preserve">GO:0016807:cysteine-type carboxypeptidase activity;GO:0071972:peptidoglycan L,D-transpeptidase activity;GO:0016755:transferase activity, transferring amino-acyl groups;GO:0016757:transferase activity, transferring glycosyl groups</t>
  </si>
  <si>
    <t xml:space="preserve">gnl|CDD|224294;COG1376, ErfK, Uncharacterized protein conserved in bacteria [Function unknown].</t>
  </si>
  <si>
    <t xml:space="preserve">2_290</t>
  </si>
  <si>
    <t xml:space="preserve">E2I22_21685</t>
  </si>
  <si>
    <t xml:space="preserve">2_291</t>
  </si>
  <si>
    <t xml:space="preserve">E2I22_21690</t>
  </si>
  <si>
    <t xml:space="preserve">2_307</t>
  </si>
  <si>
    <t xml:space="preserve">E2I22_21770</t>
  </si>
  <si>
    <t xml:space="preserve">2_32</t>
  </si>
  <si>
    <t xml:space="preserve">E2I22_20370</t>
  </si>
  <si>
    <t xml:space="preserve">S9 family peptidase [Vibrio vulnificus]</t>
  </si>
  <si>
    <t xml:space="preserve">gnl|CDD|224684;COG1770, PtrB, Protease II [Amino acid transport and metabolism].</t>
  </si>
  <si>
    <t xml:space="preserve">2_321</t>
  </si>
  <si>
    <t xml:space="preserve">E2I22_21845</t>
  </si>
  <si>
    <t xml:space="preserve">Fic family protein [Vibrio vulnificus]</t>
  </si>
  <si>
    <t xml:space="preserve">gnl|CDD|225718;COG3177, COG3177, Fic family protein [Function unknown].</t>
  </si>
  <si>
    <t xml:space="preserve">2_33</t>
  </si>
  <si>
    <t xml:space="preserve">E2I22_20375</t>
  </si>
  <si>
    <t xml:space="preserve">TonB-dependent hemoglobin/transferrin/lactoferrin family receptor [Vibrio vulnificus]</t>
  </si>
  <si>
    <t xml:space="preserve">2_339</t>
  </si>
  <si>
    <t xml:space="preserve">E2I22_21945</t>
  </si>
  <si>
    <t xml:space="preserve">putative Co/Zn/Cd efflux system membrane fusion protein [Vibrio vulnificus]</t>
  </si>
  <si>
    <t xml:space="preserve">gnl|CDD|223914;COG0845, AcrA, Membrane-fusion protein [Cell envelope biogenesis, outer membrane].</t>
  </si>
  <si>
    <t xml:space="preserve">2_34</t>
  </si>
  <si>
    <t xml:space="preserve">E2I22_20380</t>
  </si>
  <si>
    <t xml:space="preserve">propeptide, peptidase [Vibrio vulnificus]</t>
  </si>
  <si>
    <t xml:space="preserve">2_340</t>
  </si>
  <si>
    <t xml:space="preserve">E2I22_21950</t>
  </si>
  <si>
    <t xml:space="preserve">efflux RND transporter periplasmic adaptor subunit [Vibrio vulnificus]</t>
  </si>
  <si>
    <t xml:space="preserve">2_341</t>
  </si>
  <si>
    <t xml:space="preserve">E2I22_21955</t>
  </si>
  <si>
    <t xml:space="preserve">2_348</t>
  </si>
  <si>
    <t xml:space="preserve">E2I22_21990</t>
  </si>
  <si>
    <t xml:space="preserve">gnl|CDD|223904;COG0834, HisJ, ABC-type amino acid transport/signal transduction systems, periplasmic component/domain [Amino acid transport and metabolism / Signal transduction mechanisms].</t>
  </si>
  <si>
    <t xml:space="preserve">2_366</t>
  </si>
  <si>
    <t xml:space="preserve">E2I22_22085</t>
  </si>
  <si>
    <t xml:space="preserve">2_371</t>
  </si>
  <si>
    <t xml:space="preserve">E2I22_22105</t>
  </si>
  <si>
    <t xml:space="preserve">2_374</t>
  </si>
  <si>
    <t xml:space="preserve">E2I22_22120</t>
  </si>
  <si>
    <t xml:space="preserve">formate transporter FocA [Vibrio vulnificus]</t>
  </si>
  <si>
    <t xml:space="preserve">GO:0015499:formate transmembrane transporter activity;GO:0042802:identical protein binding</t>
  </si>
  <si>
    <t xml:space="preserve">gnl|CDD|225027;COG2116, FocA, Formate/nitrite family of transporters [Inorganic ion transport and metabolism].</t>
  </si>
  <si>
    <t xml:space="preserve">2_379</t>
  </si>
  <si>
    <t xml:space="preserve">membrane protein [Vibrio vulnificus BAA87]</t>
  </si>
  <si>
    <t xml:space="preserve">2_39</t>
  </si>
  <si>
    <t xml:space="preserve">E2I22_20405</t>
  </si>
  <si>
    <t xml:space="preserve">ABC-type phosphate transport system, periplasmic component [Vibrio vulnificus YJ016]</t>
  </si>
  <si>
    <t xml:space="preserve">K02040</t>
  </si>
  <si>
    <t xml:space="preserve">gnl|CDD|223304;COG0226, PstS, ABC-type phosphate transport system, periplasmic component [Inorganic ion transport and metabolism].</t>
  </si>
  <si>
    <t xml:space="preserve">2_445</t>
  </si>
  <si>
    <t xml:space="preserve">E2I22_22570</t>
  </si>
  <si>
    <t xml:space="preserve">2_447</t>
  </si>
  <si>
    <t xml:space="preserve">E2I22_22580</t>
  </si>
  <si>
    <t xml:space="preserve">anaerobic ribonucleoside-triphosphate reductase [Vibrio vulnificus]</t>
  </si>
  <si>
    <t xml:space="preserve">K00527</t>
  </si>
  <si>
    <t xml:space="preserve">GO:0009265:2'-deoxyribonucleotide biosynthetic process;GO:0006260:DNA replication;GO:0015949:nucleobase-containing small molecule interconversion</t>
  </si>
  <si>
    <t xml:space="preserve">GO:0031250:anaerobic ribonucleoside-triphosphate reductase complex</t>
  </si>
  <si>
    <t xml:space="preserve">GO:0005524:ATP binding;GO:0051065:CTP reductase activity;GO:0032564:dATP binding;GO:0032567:dGTP binding;GO:0032556:pyrimidine deoxyribonucleotide binding;GO:0008998:ribonucleoside-triphosphate reductase activity;GO:0008270:zinc ion binding</t>
  </si>
  <si>
    <t xml:space="preserve">gnl|CDD|224247;COG1328, NrdD, Oxygen-sensitive ribonucleoside-triphosphate reductase [Nucleotide transport and metabolism].</t>
  </si>
  <si>
    <t xml:space="preserve">2_450</t>
  </si>
  <si>
    <t xml:space="preserve">E2I22_22595</t>
  </si>
  <si>
    <t xml:space="preserve">2_465</t>
  </si>
  <si>
    <t xml:space="preserve">E2I22_22670</t>
  </si>
  <si>
    <t xml:space="preserve">2_466</t>
  </si>
  <si>
    <t xml:space="preserve">E2I22_22675</t>
  </si>
  <si>
    <t xml:space="preserve">anaerobic C4-dicarboxylate transporter [Vibrio vulnificus]</t>
  </si>
  <si>
    <t xml:space="preserve">K07792</t>
  </si>
  <si>
    <t xml:space="preserve">gnl|CDD|225332;COG2704, DcuB, Anaerobic C4-dicarboxylate transporter [General function prediction only].</t>
  </si>
  <si>
    <t xml:space="preserve">2_474</t>
  </si>
  <si>
    <t xml:space="preserve">E2I22_22715</t>
  </si>
  <si>
    <t xml:space="preserve">DUF4174 domain-containing protein [Vibrio vulnificus]</t>
  </si>
  <si>
    <t xml:space="preserve">2_475</t>
  </si>
  <si>
    <t xml:space="preserve">E2I22_22720</t>
  </si>
  <si>
    <t xml:space="preserve">uroporphyrinogen-III C-methyltransferase [Vibrio vulnificus]</t>
  </si>
  <si>
    <t xml:space="preserve">K02303</t>
  </si>
  <si>
    <t xml:space="preserve">GO:0009236:cobalamin biosynthetic process;GO:0019354:siroheme biosynthetic process</t>
  </si>
  <si>
    <t xml:space="preserve">GO:0051287:NAD binding;GO:0043115:precorrin-2 dehydrogenase activity;GO:0051266:sirohydrochlorin ferrochelatase activity;GO:0004851:uroporphyrin-III C-methyltransferase activity</t>
  </si>
  <si>
    <t xml:space="preserve">gnl|CDD|223086;COG0007, CysG, Uroporphyrinogen-III methylase [Coenzyme metabolism].</t>
  </si>
  <si>
    <t xml:space="preserve">2_479</t>
  </si>
  <si>
    <t xml:space="preserve">E2I22_22740</t>
  </si>
  <si>
    <t xml:space="preserve">PAS domain-containing protein [Vibrio vulnificus]</t>
  </si>
  <si>
    <t xml:space="preserve">2_481</t>
  </si>
  <si>
    <t xml:space="preserve">E2I22_22755</t>
  </si>
  <si>
    <t xml:space="preserve">2_487</t>
  </si>
  <si>
    <t xml:space="preserve">E2I22_22785</t>
  </si>
  <si>
    <t xml:space="preserve">Transcriptional regulator [Vibrio vulnificus CMCP6]</t>
  </si>
  <si>
    <t xml:space="preserve">gnl|CDD|224332;COG1414, IclR, Transcriptional regulator [Transcription].</t>
  </si>
  <si>
    <t xml:space="preserve">2_495</t>
  </si>
  <si>
    <t xml:space="preserve">E2I22_22820</t>
  </si>
  <si>
    <t xml:space="preserve">2_508</t>
  </si>
  <si>
    <t xml:space="preserve">E2I22_22885</t>
  </si>
  <si>
    <t xml:space="preserve">2_510</t>
  </si>
  <si>
    <t xml:space="preserve">E2I22_22895</t>
  </si>
  <si>
    <t xml:space="preserve">Cytolysin secretion protein [Vibrio vulnificus]</t>
  </si>
  <si>
    <t xml:space="preserve">GO:0044179:hemolysis in other organism</t>
  </si>
  <si>
    <t xml:space="preserve">2_511</t>
  </si>
  <si>
    <t xml:space="preserve">E2I22_22900</t>
  </si>
  <si>
    <t xml:space="preserve">cytolysin [Vibrio vulnificus]</t>
  </si>
  <si>
    <t xml:space="preserve">K10948</t>
  </si>
  <si>
    <t xml:space="preserve">GO:0030246:carbohydrate binding;GO:0090729:toxin activity</t>
  </si>
  <si>
    <t xml:space="preserve">2_512</t>
  </si>
  <si>
    <t xml:space="preserve">E2I22_22905</t>
  </si>
  <si>
    <t xml:space="preserve">glycerol-3-phosphate transporter [Vibrio vulnificus]</t>
  </si>
  <si>
    <t xml:space="preserve">GO:0006071:glycerol metabolic process;GO:0015793:glycerol transport;GO:0015794:glycerol-3-phosphate transmembrane transport</t>
  </si>
  <si>
    <t xml:space="preserve">GO:0015169:glycerol-3-phosphate transmembrane transporter activity;GO:0015527:glycerol-phosphate:inorganic phosphate antiporter activity;GO:0015315:organophosphate:inorganic phosphate antiporter activity</t>
  </si>
  <si>
    <t xml:space="preserve">gnl|CDD|225180;COG2271, UhpC, Sugar phosphate permease [Carbohydrate transport and metabolism].</t>
  </si>
  <si>
    <t xml:space="preserve">2_513</t>
  </si>
  <si>
    <t xml:space="preserve">E2I22_22910</t>
  </si>
  <si>
    <t xml:space="preserve">glycerophosphodiester phosphodiesterase [Vibrio vulnificus]</t>
  </si>
  <si>
    <t xml:space="preserve">K01126</t>
  </si>
  <si>
    <t xml:space="preserve">GO:0006071:glycerol metabolic process;GO:0006629:lipid metabolic process</t>
  </si>
  <si>
    <t xml:space="preserve">GO:0005509:calcium ion binding;GO:0008889:glycerophosphodiester phosphodiesterase activity;GO:0046872:metal ion binding</t>
  </si>
  <si>
    <t xml:space="preserve">gnl|CDD|223657;COG0584, UgpQ, Glycerophosphoryl diester phosphodiesterase [Energy production and conversion].</t>
  </si>
  <si>
    <t xml:space="preserve">2_517</t>
  </si>
  <si>
    <t xml:space="preserve">E2I22_22930</t>
  </si>
  <si>
    <t xml:space="preserve">Anaerobic C4-dicarboxylate transporter dcuC [Vibrio vulnificus CMCP6]</t>
  </si>
  <si>
    <t xml:space="preserve">GO:0015740:C4-dicarboxylate transport</t>
  </si>
  <si>
    <t xml:space="preserve">GO:0015556:C4-dicarboxylate transmembrane transporter activity</t>
  </si>
  <si>
    <t xml:space="preserve">gnl|CDD|225611;COG3069, DcuC, C4-dicarboxylate transporter [Energy production and conversion].</t>
  </si>
  <si>
    <t xml:space="preserve">2_53</t>
  </si>
  <si>
    <t xml:space="preserve">E2I22_20475</t>
  </si>
  <si>
    <t xml:space="preserve">2_543</t>
  </si>
  <si>
    <t xml:space="preserve">E2I22_23070</t>
  </si>
  <si>
    <t xml:space="preserve">type VI secretion system protein TssL [Vibrio vulnificus]</t>
  </si>
  <si>
    <t xml:space="preserve">K11892</t>
  </si>
  <si>
    <t xml:space="preserve">gnl|CDD|225986;COG3455, COG3455, Type VI protein secretion system component VasF [Intracellular    trafficking, secretion, and vesicular transport].</t>
  </si>
  <si>
    <t xml:space="preserve">2_545</t>
  </si>
  <si>
    <t xml:space="preserve">E2I22_23080</t>
  </si>
  <si>
    <t xml:space="preserve">type VI secretion system lipoprotein TssJ [Vibrio vulnificus]</t>
  </si>
  <si>
    <t xml:space="preserve">K11906</t>
  </si>
  <si>
    <t xml:space="preserve">gnl|CDD|226052;COG3521, COG3521, Predicted component of the type VI protein secretion system [Intracellular trafficking, secretion, and    vesicular transport].</t>
  </si>
  <si>
    <t xml:space="preserve">2_546</t>
  </si>
  <si>
    <t xml:space="preserve">E2I22_23085</t>
  </si>
  <si>
    <t xml:space="preserve">type VI secretion system-associated FHA domain protein TagH [Vibrio vulnificus]</t>
  </si>
  <si>
    <t xml:space="preserve">gnl|CDD|225987;COG3456, COG3456, Predicted component of the type VI protein secretion system, contains a FHA domain [Intracellular trafficking, secretion, and vesicular    transport; Signal transduction mechanisms].</t>
  </si>
  <si>
    <t xml:space="preserve">2_55</t>
  </si>
  <si>
    <t xml:space="preserve">E2I22_20485 </t>
  </si>
  <si>
    <t xml:space="preserve">ABC-type protease/lipase transport system, ATPase and permease component [Vibrio vulnificus]</t>
  </si>
  <si>
    <t xml:space="preserve">gnl|CDD|226969;COG4618, ArpD, ABC-type protease/lipase transport system, ATPase and permease components [General function prediction only].</t>
  </si>
  <si>
    <t xml:space="preserve">2_555</t>
  </si>
  <si>
    <t xml:space="preserve">E2I22_23130</t>
  </si>
  <si>
    <t xml:space="preserve">MULTISPECIES: 4a-hydroxytetrahydrobiopterin dehydratase [Vibrio]</t>
  </si>
  <si>
    <t xml:space="preserve">K01724</t>
  </si>
  <si>
    <t xml:space="preserve">GO:0006729:tetrahydrobiopterin biosynthetic process</t>
  </si>
  <si>
    <t xml:space="preserve">GO:0008124:4-alpha-hydroxytetrahydrobiopterin dehydratase activity</t>
  </si>
  <si>
    <t xml:space="preserve">gnl|CDD|225065;COG2154, COG2154, Pterin-4a-carbinolamine dehydratase [Coenzyme metabolism].</t>
  </si>
  <si>
    <t xml:space="preserve">2_556</t>
  </si>
  <si>
    <t xml:space="preserve">E2I22_23135</t>
  </si>
  <si>
    <t xml:space="preserve">phenylalanine 4-monooxygenase [Vibrio vulnificus]</t>
  </si>
  <si>
    <t xml:space="preserve">K00500</t>
  </si>
  <si>
    <t xml:space="preserve">GO:0006559:L-phenylalanine catabolic process</t>
  </si>
  <si>
    <t xml:space="preserve">GO:0005506:iron ion binding;GO:0004505:phenylalanine 4-monooxygenase activity</t>
  </si>
  <si>
    <t xml:space="preserve">gnl|CDD|225727;COG3186, COG3186, Phenylalanine-4-hydroxylase [Amino acid transport and metabolism].</t>
  </si>
  <si>
    <t xml:space="preserve">2_557</t>
  </si>
  <si>
    <t xml:space="preserve">E2I22_23140</t>
  </si>
  <si>
    <t xml:space="preserve">acetoacetate--CoA ligase [Vibrio vulnificus]</t>
  </si>
  <si>
    <t xml:space="preserve">K01907</t>
  </si>
  <si>
    <t xml:space="preserve">2_560</t>
  </si>
  <si>
    <t xml:space="preserve">E2I22_23155</t>
  </si>
  <si>
    <t xml:space="preserve">MULTISPECIES: cation diffusion facilitator family transporter [Vibrio]</t>
  </si>
  <si>
    <t xml:space="preserve">gnl|CDD|226474;COG3965, COG3965, Predicted Co/Zn/Cd cation transporters [Inorganic ion transport and metabolism].</t>
  </si>
  <si>
    <t xml:space="preserve">2_562</t>
  </si>
  <si>
    <t xml:space="preserve">hypothetical protein VVORL1506_00617 [Vibrio vulnificus]</t>
  </si>
  <si>
    <t xml:space="preserve">2_572</t>
  </si>
  <si>
    <t xml:space="preserve">E2I22_23210</t>
  </si>
  <si>
    <t xml:space="preserve">gnl|CDD|224936;COG2025, FixB, Electron transfer flavoprotein, alpha subunit [Energy production and conversion].</t>
  </si>
  <si>
    <t xml:space="preserve">2_573</t>
  </si>
  <si>
    <t xml:space="preserve">E2I22_23215 </t>
  </si>
  <si>
    <t xml:space="preserve">electron transfer flavoprotein subunit beta/FixA family protein [Vibrio vulnificus]</t>
  </si>
  <si>
    <t xml:space="preserve">GO:0009055:electron transfer activity</t>
  </si>
  <si>
    <t xml:space="preserve">gnl|CDD|224997;COG2086, FixA, Electron transfer flavoprotein, beta subunit [Energy production and conversion].</t>
  </si>
  <si>
    <t xml:space="preserve">2_583</t>
  </si>
  <si>
    <t xml:space="preserve">E2I22_23280</t>
  </si>
  <si>
    <t xml:space="preserve">SDR family oxidoreductase [Vibrio vulnificus]</t>
  </si>
  <si>
    <t xml:space="preserve">K00059</t>
  </si>
  <si>
    <t xml:space="preserve">gnl|CDD|223959;COG1028, FabG, Dehydrogenases with different specificities (related to short-chain alcohol dehydrogenases) [Secondary metabolites biosynthesis, transport, and catabolism / General function prediction only].</t>
  </si>
  <si>
    <t xml:space="preserve">2_584</t>
  </si>
  <si>
    <t xml:space="preserve">E2I22_23285</t>
  </si>
  <si>
    <t xml:space="preserve">3-hydroxyisobutyrate dehydrogenase [Vibrio vulnificus]</t>
  </si>
  <si>
    <t xml:space="preserve">K00020</t>
  </si>
  <si>
    <t xml:space="preserve">GO:0006574:valine catabolic process</t>
  </si>
  <si>
    <t xml:space="preserve">GO:0008442:3-hydroxyisobutyrate dehydrogenase activity;GO:0051287:NAD binding;GO:0050661:NADP binding</t>
  </si>
  <si>
    <t xml:space="preserve">gnl|CDD|224995;COG2084, MmsB, 3-hydroxyisobutyrate dehydrogenase and related beta-hydroxyacid dehydrogenases [Lipid metabolism].</t>
  </si>
  <si>
    <t xml:space="preserve">2_585</t>
  </si>
  <si>
    <t xml:space="preserve">E2I22_23290</t>
  </si>
  <si>
    <t xml:space="preserve">enoyl-CoA hydratase/isomerase family protein [Vibrio vulnificus]</t>
  </si>
  <si>
    <t xml:space="preserve">gnl|CDD|223955;COG1024, CaiD, Enoyl-CoA hydratase/carnithine racemase [Lipid metabolism].</t>
  </si>
  <si>
    <t xml:space="preserve">2_586</t>
  </si>
  <si>
    <t xml:space="preserve">E2I22_23295</t>
  </si>
  <si>
    <t xml:space="preserve">enoyl-CoA hydratase [Vibrio vulnificus]</t>
  </si>
  <si>
    <t xml:space="preserve">2_587</t>
  </si>
  <si>
    <t xml:space="preserve">E2I22_23300</t>
  </si>
  <si>
    <t xml:space="preserve">acyl-CoA dehydrogenase [Vibrio vulnificus]</t>
  </si>
  <si>
    <t xml:space="preserve">GO:0006629:lipid metabolic process;GO:0006574:valine catabolic process</t>
  </si>
  <si>
    <t xml:space="preserve">GO:0005739:mitochondrion</t>
  </si>
  <si>
    <t xml:space="preserve">GO:0003995:acyl-CoA dehydrogenase activity;GO:0050660:flavin adenine dinucleotide binding</t>
  </si>
  <si>
    <t xml:space="preserve">gnl|CDD|224871;COG1960, CaiA, Acyl-CoA dehydrogenases [Lipid metabolism].</t>
  </si>
  <si>
    <t xml:space="preserve">2_588</t>
  </si>
  <si>
    <t xml:space="preserve">E2I22_23305</t>
  </si>
  <si>
    <t xml:space="preserve">CoA-acylating methylmalonate-semialdehyde dehydrogenase [Vibrio vulnificus]</t>
  </si>
  <si>
    <t xml:space="preserve">K00140</t>
  </si>
  <si>
    <t xml:space="preserve">GO:0006210:thymine catabolic process;GO:0006574:valine catabolic process;GO:0006573:valine metabolic process</t>
  </si>
  <si>
    <t xml:space="preserve">GO:0018478:malonate-semialdehyde dehydrogenase (acetylating) activity;GO:0004491:methylmalonate-semialdehyde dehydrogenase (acylating) activity</t>
  </si>
  <si>
    <t xml:space="preserve">gnl|CDD|223944;COG1012, PutA, NAD-dependent aldehyde dehydrogenases [Energy production and conversion].</t>
  </si>
  <si>
    <t xml:space="preserve">2_589</t>
  </si>
  <si>
    <t xml:space="preserve">E2I22_23310</t>
  </si>
  <si>
    <t xml:space="preserve">thiolase family protein [Vibrio vulnificus]</t>
  </si>
  <si>
    <t xml:space="preserve">K00626</t>
  </si>
  <si>
    <t xml:space="preserve">2_59</t>
  </si>
  <si>
    <t xml:space="preserve">E2I22_20505</t>
  </si>
  <si>
    <t xml:space="preserve">glycosyltransferase [Vibrio vulnificus]</t>
  </si>
  <si>
    <t xml:space="preserve">gnl|CDD|223515;COG0438, RfaG, Glycosyltransferase [Cell envelope biogenesis, outer membrane].</t>
  </si>
  <si>
    <t xml:space="preserve">2_591</t>
  </si>
  <si>
    <t xml:space="preserve">E2I22_23315</t>
  </si>
  <si>
    <t xml:space="preserve">MULTISPECIES: MerR family DNA-binding transcriptional regulator [Vibrio]</t>
  </si>
  <si>
    <t xml:space="preserve">2_593</t>
  </si>
  <si>
    <t xml:space="preserve">E2I22_23325</t>
  </si>
  <si>
    <t xml:space="preserve">methylcrotonoyl-CoA carboxylase [Vibrio vulnificus]</t>
  </si>
  <si>
    <t xml:space="preserve">K01969</t>
  </si>
  <si>
    <t xml:space="preserve">GO:0015936:coenzyme A metabolic process;GO:0006552:leucine catabolic process</t>
  </si>
  <si>
    <t xml:space="preserve">GO:1905202:methylcrotonoyl-CoA carboxylase complex;GO:0005759:mitochondrial matrix;GO:0005739:mitochondrion</t>
  </si>
  <si>
    <t xml:space="preserve">GO:0005524:ATP binding;GO:0004485:methylcrotonoyl-CoA carboxylase activity</t>
  </si>
  <si>
    <t xml:space="preserve">gnl|CDD|227136;COG4799, COG4799, Acetyl-CoA carboxylase, carboxyltransferase component (subunits alpha and beta) [Lipid metabolism].</t>
  </si>
  <si>
    <t xml:space="preserve">2_598</t>
  </si>
  <si>
    <t xml:space="preserve">E2I22_23350</t>
  </si>
  <si>
    <t xml:space="preserve">MULTISPECIES: cold-shock protein [Vibrio]</t>
  </si>
  <si>
    <t xml:space="preserve">GO:0006355:regulation of transcription, DNA-templated;GO:0009409:response to cold</t>
  </si>
  <si>
    <t xml:space="preserve">gnl|CDD|224197;COG1278, CspC, Cold shock proteins [Transcription].</t>
  </si>
  <si>
    <t xml:space="preserve">2_599</t>
  </si>
  <si>
    <t xml:space="preserve">hypothetical protein VV93_v1c39950 [Vibrio vulnificus]</t>
  </si>
  <si>
    <t xml:space="preserve">2_60</t>
  </si>
  <si>
    <t xml:space="preserve">E2I22_20510</t>
  </si>
  <si>
    <t xml:space="preserve">capsular biosynthesis protein [Vibrio vulnificus]</t>
  </si>
  <si>
    <t xml:space="preserve">2_61</t>
  </si>
  <si>
    <t xml:space="preserve">E2I22_20515</t>
  </si>
  <si>
    <t xml:space="preserve">2_62</t>
  </si>
  <si>
    <t xml:space="preserve">E2I22_20520</t>
  </si>
  <si>
    <t xml:space="preserve">polysaccharide biosynthesis tyrosine autokinase [Vibrio vulnificus]</t>
  </si>
  <si>
    <t xml:space="preserve">gnl|CDD|225747;COG3206, GumC, Uncharacterized protein involved in exopolysaccharide biosynthesis [Cell envelope biogenesis, outer membrane].</t>
  </si>
  <si>
    <t xml:space="preserve">2_627</t>
  </si>
  <si>
    <t xml:space="preserve">E2I22_23490</t>
  </si>
  <si>
    <t xml:space="preserve">peptidase T [Vibrio vulnificus]</t>
  </si>
  <si>
    <t xml:space="preserve">GO:0043171:peptide catabolic process</t>
  </si>
  <si>
    <t xml:space="preserve">GO:0008237:metallopeptidase activity;GO:0045148:tripeptide aminopeptidase activity;GO:0008270:zinc ion binding</t>
  </si>
  <si>
    <t xml:space="preserve">2_632</t>
  </si>
  <si>
    <t xml:space="preserve">E2I22_23520</t>
  </si>
  <si>
    <t xml:space="preserve">cell surface protein precursor [Vibrio vulnificus MO6-24/O]</t>
  </si>
  <si>
    <t xml:space="preserve">2_64</t>
  </si>
  <si>
    <t xml:space="preserve">E2I22_20530</t>
  </si>
  <si>
    <t xml:space="preserve">gnl|CDD|227643;COG5338, COG5338, Uncharacterized protein conserved in bacteria [Function unknown].</t>
  </si>
  <si>
    <t xml:space="preserve">2_646</t>
  </si>
  <si>
    <t xml:space="preserve">E2I22_23590</t>
  </si>
  <si>
    <t xml:space="preserve">methylamine utilization protein [Vibrio vulnificus]</t>
  </si>
  <si>
    <t xml:space="preserve">2_65</t>
  </si>
  <si>
    <t xml:space="preserve">E2I22_20535</t>
  </si>
  <si>
    <t xml:space="preserve">undecaprenyl-phosphate glucose phosphotransferase [Vibrio vulnificus]</t>
  </si>
  <si>
    <t xml:space="preserve">K03606</t>
  </si>
  <si>
    <t xml:space="preserve">gnl|CDD|225059;COG2148, WcaJ, Sugar transferases involved in lipopolysaccharide synthesis [Cell envelope biogenesis, outer membrane].</t>
  </si>
  <si>
    <t xml:space="preserve">2_650</t>
  </si>
  <si>
    <t xml:space="preserve">E2I22_23610 </t>
  </si>
  <si>
    <t xml:space="preserve">2_655</t>
  </si>
  <si>
    <t xml:space="preserve">E2I22_23635</t>
  </si>
  <si>
    <t xml:space="preserve">MULTISPECIES: DUF2909 domain-containing protein [Vibrio]</t>
  </si>
  <si>
    <t xml:space="preserve">2_669</t>
  </si>
  <si>
    <t xml:space="preserve">E2I22_23705</t>
  </si>
  <si>
    <t xml:space="preserve">2_670</t>
  </si>
  <si>
    <t xml:space="preserve">E2I22_23710</t>
  </si>
  <si>
    <t xml:space="preserve">protein disulfide oxidoreductase [Vibrio vulnificus]</t>
  </si>
  <si>
    <t xml:space="preserve">gnl|CDD|223600;COG0526, TrxA, Thiol-disulfide isomerase and thioredoxins [Posttranslational modification, protein turnover, chaperones / Energy production and conversion].</t>
  </si>
  <si>
    <t xml:space="preserve">2_671</t>
  </si>
  <si>
    <t xml:space="preserve">E2I22_23715</t>
  </si>
  <si>
    <t xml:space="preserve">2_674</t>
  </si>
  <si>
    <t xml:space="preserve">E2I22_23730</t>
  </si>
  <si>
    <t xml:space="preserve">glutaredoxin [Vibrio vulnificus]</t>
  </si>
  <si>
    <t xml:space="preserve">gnl|CDD|223767;COG0695, GrxC, Glutaredoxin and related proteins [Posttranslational modification, protein turnover, chaperones].</t>
  </si>
  <si>
    <t xml:space="preserve">2_679</t>
  </si>
  <si>
    <t xml:space="preserve">E2I22_23750</t>
  </si>
  <si>
    <t xml:space="preserve">phosphodiesterase [Vibrio vulnificus]</t>
  </si>
  <si>
    <t xml:space="preserve">gnl|CDD|227334;COG5001, COG5001, Predicted signal transduction protein containing a membrane domain, an EAL and a GGDEF domain [Signal transduction mechanisms].</t>
  </si>
  <si>
    <t xml:space="preserve">2_686</t>
  </si>
  <si>
    <t xml:space="preserve">E2I22_23785</t>
  </si>
  <si>
    <t xml:space="preserve">amino acid deaminase [Vibrio vulnificus]</t>
  </si>
  <si>
    <t xml:space="preserve">gnl|CDD|226143;COG3616, COG3616, Predicted amino acid aldolase or racemase [Amino acid transport and metabolism].</t>
  </si>
  <si>
    <t xml:space="preserve">2_711</t>
  </si>
  <si>
    <r>
      <rPr>
        <sz val="11"/>
        <color rgb="FF000000"/>
        <rFont val="Times New Roman"/>
        <family val="1"/>
      </rPr>
      <t xml:space="preserve">E2I22_23935</t>
    </r>
    <r>
      <rPr>
        <sz val="11"/>
        <color rgb="FF000000"/>
        <rFont val="宋体"/>
        <family val="0"/>
        <charset val="134"/>
      </rPr>
      <t xml:space="preserve">,</t>
    </r>
    <r>
      <rPr>
        <sz val="11"/>
        <color rgb="FF000000"/>
        <rFont val="Times New Roman"/>
        <family val="1"/>
      </rPr>
      <t xml:space="preserve">E2I22_24315</t>
    </r>
  </si>
  <si>
    <t xml:space="preserve">GMP reductase, partial [Vibrio vulnificus]</t>
  </si>
  <si>
    <t xml:space="preserve">K00364</t>
  </si>
  <si>
    <t xml:space="preserve">GO:0006163:purine nucleotide metabolic process</t>
  </si>
  <si>
    <t xml:space="preserve">GO:1902560:GMP reductase complex</t>
  </si>
  <si>
    <t xml:space="preserve">GO:0003920:GMP reductase activity;GO:0046872:metal ion binding</t>
  </si>
  <si>
    <t xml:space="preserve">gnl|CDD|223590;COG0516, GuaB, IMP dehydrogenase/GMP reductase [Nucleotide transport and metabolism].</t>
  </si>
  <si>
    <t xml:space="preserve">2_735</t>
  </si>
  <si>
    <t xml:space="preserve">E2I22_24045</t>
  </si>
  <si>
    <t xml:space="preserve">GTPase [Vibrio vulnificus]</t>
  </si>
  <si>
    <t xml:space="preserve">2_736</t>
  </si>
  <si>
    <t xml:space="preserve">transposase [Vibrio sp. J2-15]</t>
  </si>
  <si>
    <t xml:space="preserve">2_753</t>
  </si>
  <si>
    <t xml:space="preserve">E2I22_24130</t>
  </si>
  <si>
    <t xml:space="preserve">FtsH protease activity modulator HflK [Vibrio vulnificus]</t>
  </si>
  <si>
    <t xml:space="preserve">gnl|CDD|223407;COG0330, HflC, Membrane protease subunits, stomatin/prohibitin homologs [Posttranslational modification, protein turnover, chaperones].</t>
  </si>
  <si>
    <t xml:space="preserve">2_754</t>
  </si>
  <si>
    <t xml:space="preserve">E2I22_24135</t>
  </si>
  <si>
    <t xml:space="preserve">protease modulator HflC [Vibrio vulnificus]</t>
  </si>
  <si>
    <t xml:space="preserve">2_755</t>
  </si>
  <si>
    <t xml:space="preserve">E2I22_24140</t>
  </si>
  <si>
    <t xml:space="preserve">Na+/H+ antiporter NhaA [Vibrio vulnificus]</t>
  </si>
  <si>
    <t xml:space="preserve">GO:0006885:regulation of pH</t>
  </si>
  <si>
    <t xml:space="preserve">GO:0015297:antiporter activity;GO:0015081:sodium ion transmembrane transporter activity</t>
  </si>
  <si>
    <t xml:space="preserve">gnl|CDD|225549;COG3004, NhaA, Na+/H+ antiporter [Inorganic ion transport and metabolism].</t>
  </si>
  <si>
    <t xml:space="preserve">2_757</t>
  </si>
  <si>
    <t xml:space="preserve">E2I22_24150</t>
  </si>
  <si>
    <t xml:space="preserve">alanine/ornithine racemase family PLP-dependent enzyme [Vibrio vulnificus]</t>
  </si>
  <si>
    <t xml:space="preserve">gnl|CDD|225988;COG3457, COG3457, Predicted amino acid racemase [Amino acid transport and metabolism].</t>
  </si>
  <si>
    <t xml:space="preserve">2_760</t>
  </si>
  <si>
    <t xml:space="preserve">E2I22_24165</t>
  </si>
  <si>
    <t xml:space="preserve">2_765</t>
  </si>
  <si>
    <t xml:space="preserve">E2I22_24185</t>
  </si>
  <si>
    <t xml:space="preserve">sulfate ABC transporter substrate-binding protein [Vibrio vulnificus]</t>
  </si>
  <si>
    <t xml:space="preserve">K02048</t>
  </si>
  <si>
    <t xml:space="preserve">GO:0008272:sulfate transport;GO:0006790:sulfur compound metabolic process</t>
  </si>
  <si>
    <t xml:space="preserve">GO:0015419:ATPase-coupled sulfate transmembrane transporter activity;GO:0043199:sulfate binding</t>
  </si>
  <si>
    <t xml:space="preserve">gnl|CDD|224529;COG1613, Sbp, ABC-type sulfate transport system, periplasmic component [Inorganic ion transport and metabolism].</t>
  </si>
  <si>
    <t xml:space="preserve">2_766</t>
  </si>
  <si>
    <t xml:space="preserve">E2I22_24190</t>
  </si>
  <si>
    <t xml:space="preserve">sulfate ABC transporter permease subunit CysT [Vibrio vulnificus]</t>
  </si>
  <si>
    <t xml:space="preserve">K02046</t>
  </si>
  <si>
    <t xml:space="preserve">GO:0015419:ATPase-coupled sulfate transmembrane transporter activity</t>
  </si>
  <si>
    <t xml:space="preserve">gnl|CDD|223629;COG0555, CysU, ABC-type sulfate transport system, permease component [Posttranslational modification, protein turnover, chaperones].</t>
  </si>
  <si>
    <t xml:space="preserve">2_767</t>
  </si>
  <si>
    <t xml:space="preserve">E2I22_24195</t>
  </si>
  <si>
    <t xml:space="preserve">sulfate ABC transporter permease subunit CysW [Vibrio vulnificus]</t>
  </si>
  <si>
    <t xml:space="preserve">K02047</t>
  </si>
  <si>
    <t xml:space="preserve">gnl|CDD|226665;COG4208, CysW, ABC-type sulfate transport system, permease component [Inorganic ion transport and metabolism].</t>
  </si>
  <si>
    <t xml:space="preserve">2_768</t>
  </si>
  <si>
    <t xml:space="preserve">E2I22_24200</t>
  </si>
  <si>
    <t xml:space="preserve">sulfate ABC transporter ATP-binding protein [Vibrio vulnificus]</t>
  </si>
  <si>
    <t xml:space="preserve">K02045</t>
  </si>
  <si>
    <t xml:space="preserve">GO:0005524:ATP binding;GO:0015419:ATPase-coupled sulfate transmembrane transporter activity</t>
  </si>
  <si>
    <t xml:space="preserve">gnl|CDD|224043;COG1118, CysA, ABC-type sulfate/molybdate transport systems, ATPase component [Inorganic ion transport and metabolism].</t>
  </si>
  <si>
    <t xml:space="preserve">2_809</t>
  </si>
  <si>
    <t xml:space="preserve">E2I22_16595</t>
  </si>
  <si>
    <t xml:space="preserve">N-acetylmannosamine-6-phosphate 2-epimerase [Vibrio vulnificus]</t>
  </si>
  <si>
    <t xml:space="preserve">K01788</t>
  </si>
  <si>
    <t xml:space="preserve">GO:0005975:carbohydrate metabolic process;GO:0006051:N-acetylmannosamine metabolic process;GO:0019262:N-acetylneuraminate catabolic process</t>
  </si>
  <si>
    <t xml:space="preserve">GO:0047465:N-acylglucosamine-6-phosphate 2-epimerase activity;GO:0009385:N-acylmannosamine-6-phosphate 2-epimerase activity</t>
  </si>
  <si>
    <t xml:space="preserve">gnl|CDD|225555;COG3010, NanE, Putative N-acetylmannosamine-6-phosphate epimerase [Carbohydrate transport and metabolism].</t>
  </si>
  <si>
    <t xml:space="preserve">2_811</t>
  </si>
  <si>
    <t xml:space="preserve">E2I22_16605</t>
  </si>
  <si>
    <t xml:space="preserve">N-acetylglucosamine-6-phosphate deacetylase [Vibrio vulnificus]</t>
  </si>
  <si>
    <t xml:space="preserve">K01443</t>
  </si>
  <si>
    <t xml:space="preserve">gnl|CDD|224733;COG1820, NagA, N-acetylglucosamine-6-phosphate deacetylase [Carbohydrate transport and metabolism].</t>
  </si>
  <si>
    <t xml:space="preserve">2_841</t>
  </si>
  <si>
    <t xml:space="preserve">E2I22_16760</t>
  </si>
  <si>
    <t xml:space="preserve">GO:0045454:cell redox homeostasis;GO:0034599:cellular response to oxidative stress;GO:0042744:hydrogen peroxide catabolic process</t>
  </si>
  <si>
    <t xml:space="preserve">GO:0009570:chloroplast stroma;GO:0005737:cytoplasm</t>
  </si>
  <si>
    <t xml:space="preserve">GO:0008379:thioredoxin peroxidase activity</t>
  </si>
  <si>
    <t xml:space="preserve">gnl|CDD|223750;COG0678, AHP1, Peroxiredoxin [Posttranslational modification, protein turnover, chaperones].</t>
  </si>
  <si>
    <t xml:space="preserve">2_845</t>
  </si>
  <si>
    <t xml:space="preserve">E2I22_16785</t>
  </si>
  <si>
    <t xml:space="preserve">L-methionine/branched-chain amino acid transporter [Vibrio vulnificus]</t>
  </si>
  <si>
    <t xml:space="preserve">gnl|CDD|223605;COG0531, PotE, Amino acid transporters [Amino acid transport and metabolism].</t>
  </si>
  <si>
    <t xml:space="preserve">2_852</t>
  </si>
  <si>
    <t xml:space="preserve">E2I22_16815</t>
  </si>
  <si>
    <t xml:space="preserve">2_857</t>
  </si>
  <si>
    <t xml:space="preserve">E2I22_16840</t>
  </si>
  <si>
    <t xml:space="preserve">2_873</t>
  </si>
  <si>
    <t xml:space="preserve">E2I22_16920</t>
  </si>
  <si>
    <t xml:space="preserve">cob(I)alamin adenolsyltransferase/cobinamide ATP-dependent adenolsyltransferase [Vibrio vulnificus]</t>
  </si>
  <si>
    <t xml:space="preserve">gnl|CDD|224001;COG1075, LipA, Predicted acetyltransferases and hydrolases with the alpha/beta hydrolase fold [General function prediction only].</t>
  </si>
  <si>
    <t xml:space="preserve">2_880</t>
  </si>
  <si>
    <t xml:space="preserve">E2I22_16970</t>
  </si>
  <si>
    <t xml:space="preserve">gnl|CDD|225560;COG3015, CutF, Uncharacterized lipoprotein NlpE involved in copper resistance [Cell envelope biogenesis, outer membrane / Inorganic ion transport and metabolism].</t>
  </si>
  <si>
    <t xml:space="preserve">2_889</t>
  </si>
  <si>
    <t xml:space="preserve">E2I22_17015</t>
  </si>
  <si>
    <t xml:space="preserve">2_892</t>
  </si>
  <si>
    <t xml:space="preserve">E2I22_17030</t>
  </si>
  <si>
    <t xml:space="preserve">DUF839 domain-containing protein [Vibrio vulnificus]</t>
  </si>
  <si>
    <t xml:space="preserve">gnl|CDD|225752;COG3211, PhoX, Predicted phosphatase [General function prediction only].</t>
  </si>
  <si>
    <t xml:space="preserve">2_895</t>
  </si>
  <si>
    <t xml:space="preserve">E2I22_17040</t>
  </si>
  <si>
    <t xml:space="preserve">4'-phosphopantetheinyl transferase superfamily protein [Vibrio vulnificus]</t>
  </si>
  <si>
    <t xml:space="preserve">gnl|CDD|225524;COG2977, EntD, Phosphopantetheinyl transferase component of siderophore synthetase [Secondary metabolites biosynthesis, transport, and catabolism].</t>
  </si>
  <si>
    <t xml:space="preserve">2_897</t>
  </si>
  <si>
    <t xml:space="preserve">E2I22_17050</t>
  </si>
  <si>
    <t xml:space="preserve">Tyrocidine synthase 3 [Vibrio vulnificus]</t>
  </si>
  <si>
    <t xml:space="preserve">K12237</t>
  </si>
  <si>
    <t xml:space="preserve">gnl|CDD|223951;COG1020, EntF, Non-ribosomal peptide synthetase modules and related proteins [Secondary metabolites biosynthesis, transport, and catabolism].</t>
  </si>
  <si>
    <t xml:space="preserve">2_900</t>
  </si>
  <si>
    <t xml:space="preserve">E2I22_17065</t>
  </si>
  <si>
    <t xml:space="preserve">isochorismate synthase [Vibrio vulnificus]</t>
  </si>
  <si>
    <t xml:space="preserve">K02361</t>
  </si>
  <si>
    <t xml:space="preserve">GO:0009697:salicylic acid biosynthetic process;GO:0019290:siderophore biosynthetic process;GO:0019537:vibriobactin biosynthetic process</t>
  </si>
  <si>
    <t xml:space="preserve">GO:0008909:isochorismate synthase activity</t>
  </si>
  <si>
    <t xml:space="preserve">gnl|CDD|224091;COG1169, MenF, Isochorismate synthase [Coenzyme metabolism / Secondary metabolites biosynthesis, transport, and catabolism].</t>
  </si>
  <si>
    <t xml:space="preserve">2_902</t>
  </si>
  <si>
    <t xml:space="preserve">E2I22_17075</t>
  </si>
  <si>
    <t xml:space="preserve">siderophore-interacting protein [Vibrio vulnificus]</t>
  </si>
  <si>
    <t xml:space="preserve">GO:0006811:ion transport;GO:0055072:iron ion homeostasis;GO:0019536:vibriobactin metabolic process</t>
  </si>
  <si>
    <t xml:space="preserve">GO:0016491:oxidoreductase activity</t>
  </si>
  <si>
    <t xml:space="preserve">gnl|CDD|225250;COG2375, ViuB, Siderophore-interacting protein [Inorganic ion transport and metabolism].</t>
  </si>
  <si>
    <t xml:space="preserve">2_903</t>
  </si>
  <si>
    <t xml:space="preserve">E2I22_17080</t>
  </si>
  <si>
    <t xml:space="preserve">K01252</t>
  </si>
  <si>
    <t xml:space="preserve">GO:0008908:isochorismatase activity</t>
  </si>
  <si>
    <t xml:space="preserve">gnl|CDD|224452;COG1535, EntB, Isochorismate hydrolase [Secondary metabolites biosynthesis, transport, and catabolism].</t>
  </si>
  <si>
    <t xml:space="preserve">2_904</t>
  </si>
  <si>
    <t xml:space="preserve">E2I22_17085</t>
  </si>
  <si>
    <t xml:space="preserve">MULTISPECIES: isochorismate lyase [Vibrio]</t>
  </si>
  <si>
    <t xml:space="preserve">K04782</t>
  </si>
  <si>
    <t xml:space="preserve">GO:0046417:chorismate metabolic process;GO:0042864:pyochelin biosynthetic process;GO:0009697:salicylic acid biosynthetic process</t>
  </si>
  <si>
    <t xml:space="preserve">GO:0016835:carbon-oxygen lyase activity;GO:0004106:chorismate mutase activity;GO:0043904:isochorismate pyruvate lyase activity</t>
  </si>
  <si>
    <t xml:space="preserve">gnl|CDD|224521;COG1605, PheA, Chorismate mutase [Amino acid transport and metabolism].</t>
  </si>
  <si>
    <t xml:space="preserve">2_919</t>
  </si>
  <si>
    <t xml:space="preserve">E2I22_17165</t>
  </si>
  <si>
    <t xml:space="preserve">aromatic amino acid permease [Vibrio vulnificus]</t>
  </si>
  <si>
    <t xml:space="preserve">2_921</t>
  </si>
  <si>
    <t xml:space="preserve">E2I22_17175</t>
  </si>
  <si>
    <t xml:space="preserve">2_930</t>
  </si>
  <si>
    <t xml:space="preserve">E2I22_17220</t>
  </si>
  <si>
    <t xml:space="preserve">2_942</t>
  </si>
  <si>
    <t xml:space="preserve">E2I22_17280</t>
  </si>
  <si>
    <t xml:space="preserve">LysR family transcriptional regulator [Vibrio vulnificus]</t>
  </si>
  <si>
    <t xml:space="preserve">2_954</t>
  </si>
  <si>
    <t xml:space="preserve">E2I22_17340</t>
  </si>
  <si>
    <t xml:space="preserve">2_956</t>
  </si>
  <si>
    <t xml:space="preserve">E2I22_17350</t>
  </si>
  <si>
    <t xml:space="preserve">M20 family peptidase [Vibrio vulnificus]</t>
  </si>
  <si>
    <t xml:space="preserve">gnl|CDD|223697;COG0624, ArgE, Acetylornithine deacetylase/Succinyl-diaminopimelate desuccinylase and related deacylases [Amino acid transport and metabolism].</t>
  </si>
  <si>
    <t xml:space="preserve">2_957</t>
  </si>
  <si>
    <t xml:space="preserve">E2I22_17355</t>
  </si>
  <si>
    <t xml:space="preserve">gnl|CDD|223772;COG0700, SpmB, Uncharacterized membrane protein [Function unknown].</t>
  </si>
  <si>
    <t xml:space="preserve">2_958</t>
  </si>
  <si>
    <t xml:space="preserve">E2I22_17360</t>
  </si>
  <si>
    <t xml:space="preserve">gnl|CDD|225851;COG3314, COG3314, Uncharacterized protein conserved in bacteria [Function unknown].</t>
  </si>
  <si>
    <t xml:space="preserve">2_962</t>
  </si>
  <si>
    <t xml:space="preserve">E2I22_17380</t>
  </si>
  <si>
    <t xml:space="preserve">sugar kinase [Vibrio vulnificus]</t>
  </si>
  <si>
    <t xml:space="preserve">K00874</t>
  </si>
  <si>
    <t xml:space="preserve">GO:0016310:phosphorylation</t>
  </si>
  <si>
    <t xml:space="preserve">GO:0008673:2-dehydro-3-deoxygluconokinase activity;GO:0005524:ATP binding;GO:0000166:nucleotide binding</t>
  </si>
  <si>
    <t xml:space="preserve">gnl|CDD|223598;COG0524, RbsK, Sugar kinases, ribokinase family [Carbohydrate transport and metabolism].</t>
  </si>
  <si>
    <t xml:space="preserve">2_978</t>
  </si>
  <si>
    <t xml:space="preserve">E2I22_17450</t>
  </si>
  <si>
    <t xml:space="preserve">ACT domain-containing protein [Vibrio vulnificus]</t>
  </si>
  <si>
    <t xml:space="preserve">gnl|CDD|226130;COG3602, COG3602, Uncharacterized protein conserved in bacteria [Function unknown].</t>
  </si>
  <si>
    <t xml:space="preserve">2_985</t>
  </si>
  <si>
    <t xml:space="preserve">E2I22_17480</t>
  </si>
  <si>
    <t xml:space="preserve">2_992</t>
  </si>
  <si>
    <t xml:space="preserve">E2I22_17515</t>
  </si>
  <si>
    <t xml:space="preserve">YbhB/YbcL family Raf kinase inhibitor-like protein [Vibrio vulnificus]</t>
  </si>
  <si>
    <t xml:space="preserve">GO:0043086:negative regulation of catalytic activity</t>
  </si>
  <si>
    <t xml:space="preserve">gnl|CDD|224793;COG1881, COG1881, Phospholipid-binding protein [General function prediction only].</t>
  </si>
  <si>
    <t xml:space="preserve">2_993</t>
  </si>
  <si>
    <t xml:space="preserve">E2I22_17520</t>
  </si>
  <si>
    <t xml:space="preserve">TCP pilus virulence regulatory protein [Vibrio vulnificu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9"/>
  <sheetViews>
    <sheetView showFormulas="false" showGridLines="true" showRowColHeaders="true" showZeros="true" rightToLeft="false" tabSelected="true" showOutlineSymbols="true" defaultGridColor="true" view="normal" topLeftCell="A489" colorId="64" zoomScale="100" zoomScaleNormal="100" zoomScalePageLayoutView="100" workbookViewId="0">
      <selection pane="topLeft" activeCell="B432" activeCellId="0" sqref="B43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27.24"/>
    <col collapsed="false" customWidth="true" hidden="false" outlineLevel="0" max="3" min="3" style="1" width="11.62"/>
    <col collapsed="false" customWidth="true" hidden="false" outlineLevel="0" max="5" min="4" style="1" width="11.12"/>
    <col collapsed="false" customWidth="true" hidden="false" outlineLevel="0" max="6" min="6" style="1" width="17.12"/>
    <col collapsed="false" customWidth="false" hidden="false" outlineLevel="0" max="257" min="7" style="1" width="8.99"/>
  </cols>
  <sheetData>
    <row r="1" s="4" customFormat="tru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5" hidden="false" customHeight="false" outlineLevel="0" collapsed="false">
      <c r="A2" s="5" t="s">
        <v>14</v>
      </c>
      <c r="B2" s="2" t="s">
        <v>15</v>
      </c>
      <c r="C2" s="6" t="n">
        <v>0.655012453900735</v>
      </c>
      <c r="D2" s="5" t="n">
        <v>0.00491339705752074</v>
      </c>
      <c r="E2" s="5" t="n">
        <v>0.0268168964587035</v>
      </c>
      <c r="F2" s="5" t="s">
        <v>16</v>
      </c>
      <c r="G2" s="5" t="n">
        <v>1195382</v>
      </c>
      <c r="H2" s="5" t="n">
        <v>1196191</v>
      </c>
      <c r="I2" s="5" t="s">
        <v>17</v>
      </c>
      <c r="J2" s="5" t="s">
        <v>18</v>
      </c>
      <c r="K2" s="5" t="s">
        <v>19</v>
      </c>
      <c r="L2" s="5" t="s">
        <v>19</v>
      </c>
      <c r="M2" s="5" t="s">
        <v>19</v>
      </c>
      <c r="N2" s="5" t="s">
        <v>20</v>
      </c>
    </row>
    <row r="3" customFormat="false" ht="15" hidden="false" customHeight="false" outlineLevel="0" collapsed="false">
      <c r="A3" s="5" t="s">
        <v>21</v>
      </c>
      <c r="C3" s="6" t="n">
        <v>1.59278715993568</v>
      </c>
      <c r="D3" s="7" t="n">
        <v>4.62295609803404E-014</v>
      </c>
      <c r="E3" s="7" t="n">
        <v>2.78169872641705E-012</v>
      </c>
      <c r="F3" s="5" t="s">
        <v>16</v>
      </c>
      <c r="G3" s="5" t="n">
        <v>1196922</v>
      </c>
      <c r="H3" s="5" t="n">
        <v>1197089</v>
      </c>
      <c r="I3" s="5" t="s">
        <v>22</v>
      </c>
      <c r="J3" s="5" t="s">
        <v>19</v>
      </c>
      <c r="K3" s="5" t="s">
        <v>19</v>
      </c>
      <c r="L3" s="5" t="s">
        <v>19</v>
      </c>
      <c r="M3" s="5" t="s">
        <v>19</v>
      </c>
      <c r="N3" s="5" t="s">
        <v>19</v>
      </c>
    </row>
    <row r="4" customFormat="false" ht="15" hidden="false" customHeight="false" outlineLevel="0" collapsed="false">
      <c r="A4" s="5" t="s">
        <v>23</v>
      </c>
      <c r="C4" s="6" t="n">
        <v>1.71548944490814</v>
      </c>
      <c r="D4" s="5" t="n">
        <v>0.00727872842577716</v>
      </c>
      <c r="E4" s="5" t="n">
        <v>0.0364109312700397</v>
      </c>
      <c r="F4" s="5" t="s">
        <v>16</v>
      </c>
      <c r="G4" s="5" t="n">
        <v>135941</v>
      </c>
      <c r="H4" s="5" t="n">
        <v>136621</v>
      </c>
      <c r="I4" s="5" t="s">
        <v>22</v>
      </c>
      <c r="J4" s="5" t="s">
        <v>19</v>
      </c>
      <c r="K4" s="5" t="s">
        <v>19</v>
      </c>
      <c r="L4" s="5" t="s">
        <v>19</v>
      </c>
      <c r="M4" s="5" t="s">
        <v>19</v>
      </c>
      <c r="N4" s="5" t="s">
        <v>19</v>
      </c>
    </row>
    <row r="5" customFormat="false" ht="15" hidden="false" customHeight="false" outlineLevel="0" collapsed="false">
      <c r="A5" s="5" t="s">
        <v>24</v>
      </c>
      <c r="C5" s="6" t="n">
        <v>0.628119835435122</v>
      </c>
      <c r="D5" s="5" t="n">
        <v>0.0171851463920965</v>
      </c>
      <c r="E5" s="5" t="n">
        <v>0.0700037104482694</v>
      </c>
      <c r="F5" s="5" t="s">
        <v>16</v>
      </c>
      <c r="G5" s="5" t="n">
        <v>1239465</v>
      </c>
      <c r="H5" s="5" t="n">
        <v>1240049</v>
      </c>
      <c r="I5" s="5" t="s">
        <v>25</v>
      </c>
      <c r="J5" s="5" t="s">
        <v>19</v>
      </c>
      <c r="K5" s="5" t="s">
        <v>19</v>
      </c>
      <c r="L5" s="5" t="s">
        <v>19</v>
      </c>
      <c r="M5" s="5" t="s">
        <v>19</v>
      </c>
      <c r="N5" s="5" t="s">
        <v>19</v>
      </c>
    </row>
    <row r="6" s="8" customFormat="true" ht="15" hidden="false" customHeight="false" outlineLevel="0" collapsed="false">
      <c r="A6" s="5" t="s">
        <v>26</v>
      </c>
      <c r="B6" s="2" t="s">
        <v>27</v>
      </c>
      <c r="C6" s="6" t="n">
        <v>0.57669845933884</v>
      </c>
      <c r="D6" s="5" t="n">
        <v>0.00358451100153684</v>
      </c>
      <c r="E6" s="5" t="n">
        <v>0.0209924402042893</v>
      </c>
      <c r="F6" s="5" t="s">
        <v>16</v>
      </c>
      <c r="G6" s="5" t="n">
        <v>1241694</v>
      </c>
      <c r="H6" s="5" t="n">
        <v>1242683</v>
      </c>
      <c r="I6" s="5" t="s">
        <v>28</v>
      </c>
      <c r="J6" s="5" t="s">
        <v>19</v>
      </c>
      <c r="K6" s="5" t="s">
        <v>19</v>
      </c>
      <c r="L6" s="5" t="s">
        <v>19</v>
      </c>
      <c r="M6" s="5" t="s">
        <v>19</v>
      </c>
      <c r="N6" s="5" t="s">
        <v>29</v>
      </c>
    </row>
    <row r="7" customFormat="false" ht="15" hidden="false" customHeight="false" outlineLevel="0" collapsed="false">
      <c r="A7" s="5" t="s">
        <v>30</v>
      </c>
      <c r="B7" s="2" t="s">
        <v>31</v>
      </c>
      <c r="C7" s="6" t="n">
        <v>1.7734351877561</v>
      </c>
      <c r="D7" s="7" t="n">
        <v>2.10837377855815E-014</v>
      </c>
      <c r="E7" s="7" t="n">
        <v>1.32544333660999E-012</v>
      </c>
      <c r="F7" s="5" t="s">
        <v>16</v>
      </c>
      <c r="G7" s="5" t="n">
        <v>1245768</v>
      </c>
      <c r="H7" s="5" t="n">
        <v>1246982</v>
      </c>
      <c r="I7" s="5" t="s">
        <v>22</v>
      </c>
      <c r="J7" s="5" t="s">
        <v>19</v>
      </c>
      <c r="K7" s="5" t="s">
        <v>19</v>
      </c>
      <c r="L7" s="5" t="s">
        <v>19</v>
      </c>
      <c r="M7" s="5" t="s">
        <v>19</v>
      </c>
      <c r="N7" s="5" t="s">
        <v>19</v>
      </c>
    </row>
    <row r="8" customFormat="false" ht="15" hidden="false" customHeight="false" outlineLevel="0" collapsed="false">
      <c r="A8" s="5" t="s">
        <v>32</v>
      </c>
      <c r="B8" s="2" t="s">
        <v>33</v>
      </c>
      <c r="C8" s="6" t="n">
        <v>1.55903618672305</v>
      </c>
      <c r="D8" s="7" t="n">
        <v>7.85542500530653E-007</v>
      </c>
      <c r="E8" s="7" t="n">
        <v>1.30778854238542E-005</v>
      </c>
      <c r="F8" s="5" t="s">
        <v>16</v>
      </c>
      <c r="G8" s="5" t="n">
        <v>1291555</v>
      </c>
      <c r="H8" s="5" t="n">
        <v>1291944</v>
      </c>
      <c r="I8" s="5" t="s">
        <v>34</v>
      </c>
      <c r="J8" s="5" t="s">
        <v>19</v>
      </c>
      <c r="K8" s="5" t="s">
        <v>19</v>
      </c>
      <c r="L8" s="5" t="s">
        <v>19</v>
      </c>
      <c r="M8" s="5" t="s">
        <v>19</v>
      </c>
      <c r="N8" s="5" t="s">
        <v>35</v>
      </c>
    </row>
    <row r="9" customFormat="false" ht="15" hidden="false" customHeight="false" outlineLevel="0" collapsed="false">
      <c r="A9" s="5" t="s">
        <v>36</v>
      </c>
      <c r="B9" s="2" t="s">
        <v>37</v>
      </c>
      <c r="C9" s="6" t="n">
        <v>1.51110307225288</v>
      </c>
      <c r="D9" s="7" t="n">
        <v>3.69519896297484E-005</v>
      </c>
      <c r="E9" s="5" t="n">
        <v>0.000413940905107714</v>
      </c>
      <c r="F9" s="5" t="s">
        <v>16</v>
      </c>
      <c r="G9" s="5" t="n">
        <v>145278</v>
      </c>
      <c r="H9" s="5" t="n">
        <v>145997</v>
      </c>
      <c r="I9" s="5" t="s">
        <v>38</v>
      </c>
      <c r="J9" s="5" t="s">
        <v>39</v>
      </c>
      <c r="K9" s="5" t="s">
        <v>40</v>
      </c>
      <c r="L9" s="5" t="s">
        <v>41</v>
      </c>
      <c r="M9" s="5" t="s">
        <v>42</v>
      </c>
      <c r="N9" s="5" t="s">
        <v>43</v>
      </c>
    </row>
    <row r="10" customFormat="false" ht="15" hidden="false" customHeight="false" outlineLevel="0" collapsed="false">
      <c r="A10" s="5" t="s">
        <v>44</v>
      </c>
      <c r="B10" s="2" t="s">
        <v>45</v>
      </c>
      <c r="C10" s="6" t="n">
        <v>0.65534136138492</v>
      </c>
      <c r="D10" s="7" t="n">
        <v>4.22340499165943E-005</v>
      </c>
      <c r="E10" s="5" t="n">
        <v>0.000468131100654461</v>
      </c>
      <c r="F10" s="5" t="s">
        <v>16</v>
      </c>
      <c r="G10" s="5" t="n">
        <v>1313986</v>
      </c>
      <c r="H10" s="5" t="n">
        <v>1315233</v>
      </c>
      <c r="I10" s="5" t="s">
        <v>46</v>
      </c>
      <c r="J10" s="5" t="s">
        <v>47</v>
      </c>
      <c r="K10" s="5" t="s">
        <v>19</v>
      </c>
      <c r="L10" s="5" t="s">
        <v>19</v>
      </c>
      <c r="M10" s="5" t="s">
        <v>19</v>
      </c>
      <c r="N10" s="5" t="s">
        <v>48</v>
      </c>
    </row>
    <row r="11" customFormat="false" ht="15" hidden="false" customHeight="false" outlineLevel="0" collapsed="false">
      <c r="A11" s="5" t="s">
        <v>49</v>
      </c>
      <c r="B11" s="2" t="s">
        <v>50</v>
      </c>
      <c r="C11" s="6" t="n">
        <v>1.60211681715973</v>
      </c>
      <c r="D11" s="7" t="n">
        <v>1.16107792325476E-005</v>
      </c>
      <c r="E11" s="5" t="n">
        <v>0.000147748042681241</v>
      </c>
      <c r="F11" s="5" t="s">
        <v>16</v>
      </c>
      <c r="G11" s="5" t="n">
        <v>146090</v>
      </c>
      <c r="H11" s="5" t="n">
        <v>147388</v>
      </c>
      <c r="I11" s="5" t="s">
        <v>51</v>
      </c>
      <c r="J11" s="5" t="s">
        <v>52</v>
      </c>
      <c r="K11" s="5" t="s">
        <v>19</v>
      </c>
      <c r="L11" s="5" t="s">
        <v>19</v>
      </c>
      <c r="M11" s="5" t="s">
        <v>19</v>
      </c>
      <c r="N11" s="5" t="s">
        <v>53</v>
      </c>
    </row>
    <row r="12" customFormat="false" ht="15" hidden="false" customHeight="false" outlineLevel="0" collapsed="false">
      <c r="A12" s="5" t="s">
        <v>54</v>
      </c>
      <c r="B12" s="2" t="s">
        <v>55</v>
      </c>
      <c r="C12" s="6" t="n">
        <v>0.660128825693234</v>
      </c>
      <c r="D12" s="7" t="n">
        <v>3.29642101895345E-006</v>
      </c>
      <c r="E12" s="7" t="n">
        <v>4.73779599520753E-005</v>
      </c>
      <c r="F12" s="5" t="s">
        <v>16</v>
      </c>
      <c r="G12" s="5" t="n">
        <v>1323151</v>
      </c>
      <c r="H12" s="5" t="n">
        <v>1323648</v>
      </c>
      <c r="I12" s="5" t="s">
        <v>56</v>
      </c>
      <c r="J12" s="5" t="s">
        <v>19</v>
      </c>
      <c r="K12" s="5" t="s">
        <v>19</v>
      </c>
      <c r="L12" s="5" t="s">
        <v>19</v>
      </c>
      <c r="M12" s="5" t="s">
        <v>19</v>
      </c>
      <c r="N12" s="5" t="s">
        <v>57</v>
      </c>
    </row>
    <row r="13" customFormat="false" ht="15" hidden="false" customHeight="false" outlineLevel="0" collapsed="false">
      <c r="A13" s="5" t="s">
        <v>58</v>
      </c>
      <c r="B13" s="2" t="s">
        <v>59</v>
      </c>
      <c r="C13" s="6" t="n">
        <v>0.642712787867884</v>
      </c>
      <c r="D13" s="7" t="n">
        <v>3.06806721568442E-014</v>
      </c>
      <c r="E13" s="7" t="n">
        <v>1.90039692830335E-012</v>
      </c>
      <c r="F13" s="5" t="s">
        <v>16</v>
      </c>
      <c r="G13" s="5" t="n">
        <v>1323641</v>
      </c>
      <c r="H13" s="5" t="n">
        <v>1325584</v>
      </c>
      <c r="I13" s="5" t="s">
        <v>60</v>
      </c>
      <c r="J13" s="5" t="s">
        <v>19</v>
      </c>
      <c r="K13" s="5" t="s">
        <v>19</v>
      </c>
      <c r="L13" s="5" t="s">
        <v>19</v>
      </c>
      <c r="M13" s="5" t="s">
        <v>19</v>
      </c>
      <c r="N13" s="5" t="s">
        <v>53</v>
      </c>
    </row>
    <row r="14" customFormat="false" ht="15" hidden="false" customHeight="false" outlineLevel="0" collapsed="false">
      <c r="A14" s="5" t="s">
        <v>61</v>
      </c>
      <c r="B14" s="2" t="s">
        <v>62</v>
      </c>
      <c r="C14" s="6" t="n">
        <v>0.654632465094327</v>
      </c>
      <c r="D14" s="7" t="n">
        <v>5.09153594115389E-008</v>
      </c>
      <c r="E14" s="7" t="n">
        <v>1.1228036326775E-006</v>
      </c>
      <c r="F14" s="5" t="s">
        <v>16</v>
      </c>
      <c r="G14" s="5" t="n">
        <v>147465</v>
      </c>
      <c r="H14" s="5" t="n">
        <v>148871</v>
      </c>
      <c r="I14" s="5" t="s">
        <v>63</v>
      </c>
      <c r="J14" s="5" t="s">
        <v>19</v>
      </c>
      <c r="K14" s="5" t="s">
        <v>19</v>
      </c>
      <c r="L14" s="5" t="s">
        <v>64</v>
      </c>
      <c r="M14" s="5" t="s">
        <v>65</v>
      </c>
      <c r="N14" s="5" t="s">
        <v>66</v>
      </c>
    </row>
    <row r="15" customFormat="false" ht="15" hidden="false" customHeight="false" outlineLevel="0" collapsed="false">
      <c r="A15" s="5" t="s">
        <v>67</v>
      </c>
      <c r="B15" s="2" t="s">
        <v>68</v>
      </c>
      <c r="C15" s="6" t="n">
        <v>1.9587926915902</v>
      </c>
      <c r="D15" s="7" t="n">
        <v>1.01162139399647E-005</v>
      </c>
      <c r="E15" s="5" t="n">
        <v>0.000130703966610833</v>
      </c>
      <c r="F15" s="5" t="s">
        <v>16</v>
      </c>
      <c r="G15" s="5" t="n">
        <v>1336703</v>
      </c>
      <c r="H15" s="5" t="n">
        <v>1338031</v>
      </c>
      <c r="I15" s="5" t="s">
        <v>69</v>
      </c>
      <c r="J15" s="5" t="s">
        <v>19</v>
      </c>
      <c r="K15" s="5" t="s">
        <v>19</v>
      </c>
      <c r="L15" s="5" t="s">
        <v>19</v>
      </c>
      <c r="M15" s="5" t="s">
        <v>19</v>
      </c>
      <c r="N15" s="5" t="s">
        <v>70</v>
      </c>
    </row>
    <row r="16" customFormat="false" ht="15" hidden="false" customHeight="false" outlineLevel="0" collapsed="false">
      <c r="A16" s="5" t="s">
        <v>71</v>
      </c>
      <c r="B16" s="2" t="s">
        <v>72</v>
      </c>
      <c r="C16" s="6" t="n">
        <v>0.34921983169973</v>
      </c>
      <c r="D16" s="7" t="n">
        <v>3.81069169877563E-008</v>
      </c>
      <c r="E16" s="7" t="n">
        <v>8.90157034892043E-007</v>
      </c>
      <c r="F16" s="5" t="s">
        <v>16</v>
      </c>
      <c r="G16" s="5" t="n">
        <v>1338362</v>
      </c>
      <c r="H16" s="5" t="n">
        <v>1339732</v>
      </c>
      <c r="I16" s="5" t="s">
        <v>73</v>
      </c>
      <c r="J16" s="5" t="s">
        <v>19</v>
      </c>
      <c r="K16" s="5" t="s">
        <v>19</v>
      </c>
      <c r="L16" s="5" t="s">
        <v>19</v>
      </c>
      <c r="M16" s="5" t="s">
        <v>19</v>
      </c>
      <c r="N16" s="5" t="s">
        <v>74</v>
      </c>
    </row>
    <row r="17" customFormat="false" ht="15" hidden="false" customHeight="false" outlineLevel="0" collapsed="false">
      <c r="A17" s="5" t="s">
        <v>75</v>
      </c>
      <c r="C17" s="6" t="n">
        <v>2.91193350650228</v>
      </c>
      <c r="D17" s="5" t="n">
        <v>0.0128863833985171</v>
      </c>
      <c r="E17" s="5" t="n">
        <v>0.0560717426390019</v>
      </c>
      <c r="F17" s="5" t="s">
        <v>16</v>
      </c>
      <c r="G17" s="5" t="n">
        <v>1352160</v>
      </c>
      <c r="H17" s="5" t="n">
        <v>1352327</v>
      </c>
      <c r="I17" s="5" t="s">
        <v>76</v>
      </c>
      <c r="J17" s="5" t="s">
        <v>19</v>
      </c>
      <c r="K17" s="5" t="s">
        <v>19</v>
      </c>
      <c r="L17" s="5" t="s">
        <v>19</v>
      </c>
      <c r="M17" s="5" t="s">
        <v>19</v>
      </c>
      <c r="N17" s="5" t="s">
        <v>19</v>
      </c>
    </row>
    <row r="18" customFormat="false" ht="15" hidden="false" customHeight="false" outlineLevel="0" collapsed="false">
      <c r="A18" s="5" t="s">
        <v>77</v>
      </c>
      <c r="B18" s="2" t="s">
        <v>78</v>
      </c>
      <c r="C18" s="6" t="n">
        <v>0.664576207838021</v>
      </c>
      <c r="D18" s="7" t="n">
        <v>3.05916234714428E-005</v>
      </c>
      <c r="E18" s="5" t="n">
        <v>0.000350141081689449</v>
      </c>
      <c r="F18" s="5" t="s">
        <v>16</v>
      </c>
      <c r="G18" s="5" t="n">
        <v>1368557</v>
      </c>
      <c r="H18" s="5" t="n">
        <v>1370461</v>
      </c>
      <c r="I18" s="5" t="s">
        <v>79</v>
      </c>
      <c r="J18" s="5" t="s">
        <v>80</v>
      </c>
      <c r="K18" s="5" t="s">
        <v>19</v>
      </c>
      <c r="L18" s="5" t="s">
        <v>19</v>
      </c>
      <c r="M18" s="5" t="s">
        <v>19</v>
      </c>
      <c r="N18" s="5" t="s">
        <v>81</v>
      </c>
    </row>
    <row r="19" customFormat="false" ht="15" hidden="false" customHeight="false" outlineLevel="0" collapsed="false">
      <c r="A19" s="5" t="s">
        <v>82</v>
      </c>
      <c r="B19" s="2" t="s">
        <v>83</v>
      </c>
      <c r="C19" s="6" t="n">
        <v>0.610352383162072</v>
      </c>
      <c r="D19" s="7" t="n">
        <v>1.326658639065E-008</v>
      </c>
      <c r="E19" s="7" t="n">
        <v>3.38659768954046E-007</v>
      </c>
      <c r="F19" s="5" t="s">
        <v>16</v>
      </c>
      <c r="G19" s="5" t="n">
        <v>1370691</v>
      </c>
      <c r="H19" s="5" t="n">
        <v>1371797</v>
      </c>
      <c r="I19" s="5" t="s">
        <v>84</v>
      </c>
      <c r="J19" s="5" t="s">
        <v>19</v>
      </c>
      <c r="K19" s="5" t="s">
        <v>19</v>
      </c>
      <c r="L19" s="5" t="s">
        <v>19</v>
      </c>
      <c r="M19" s="5" t="s">
        <v>19</v>
      </c>
      <c r="N19" s="5" t="s">
        <v>85</v>
      </c>
    </row>
    <row r="20" customFormat="false" ht="15" hidden="false" customHeight="false" outlineLevel="0" collapsed="false">
      <c r="A20" s="5" t="s">
        <v>86</v>
      </c>
      <c r="B20" s="2" t="s">
        <v>87</v>
      </c>
      <c r="C20" s="6" t="n">
        <v>0.217539451390403</v>
      </c>
      <c r="D20" s="5" t="n">
        <v>0.00677422429162174</v>
      </c>
      <c r="E20" s="5" t="n">
        <v>0.0346274668887267</v>
      </c>
      <c r="F20" s="5" t="s">
        <v>16</v>
      </c>
      <c r="G20" s="5" t="n">
        <v>1395909</v>
      </c>
      <c r="H20" s="5" t="n">
        <v>1396418</v>
      </c>
      <c r="I20" s="5" t="s">
        <v>22</v>
      </c>
      <c r="J20" s="5" t="s">
        <v>19</v>
      </c>
      <c r="K20" s="5" t="s">
        <v>19</v>
      </c>
      <c r="L20" s="5" t="s">
        <v>19</v>
      </c>
      <c r="M20" s="5" t="s">
        <v>19</v>
      </c>
      <c r="N20" s="5" t="s">
        <v>19</v>
      </c>
    </row>
    <row r="21" customFormat="false" ht="15" hidden="false" customHeight="false" outlineLevel="0" collapsed="false">
      <c r="A21" s="5" t="s">
        <v>88</v>
      </c>
      <c r="B21" s="2" t="s">
        <v>89</v>
      </c>
      <c r="C21" s="6" t="n">
        <v>0.211827976787116</v>
      </c>
      <c r="D21" s="5" t="n">
        <v>0.000426003266688582</v>
      </c>
      <c r="E21" s="5" t="n">
        <v>0.00347064943770272</v>
      </c>
      <c r="F21" s="5" t="s">
        <v>16</v>
      </c>
      <c r="G21" s="5" t="n">
        <v>1396465</v>
      </c>
      <c r="H21" s="5" t="n">
        <v>1397124</v>
      </c>
      <c r="I21" s="5" t="s">
        <v>90</v>
      </c>
      <c r="J21" s="5" t="s">
        <v>19</v>
      </c>
      <c r="K21" s="5" t="s">
        <v>19</v>
      </c>
      <c r="L21" s="5" t="s">
        <v>19</v>
      </c>
      <c r="M21" s="5" t="s">
        <v>19</v>
      </c>
      <c r="N21" s="5" t="s">
        <v>91</v>
      </c>
    </row>
    <row r="22" customFormat="false" ht="15" hidden="false" customHeight="false" outlineLevel="0" collapsed="false">
      <c r="A22" s="5" t="s">
        <v>92</v>
      </c>
      <c r="B22" s="2" t="s">
        <v>93</v>
      </c>
      <c r="C22" s="6" t="n">
        <v>0.266468630313668</v>
      </c>
      <c r="D22" s="5" t="n">
        <v>0.0105282747516994</v>
      </c>
      <c r="E22" s="5" t="n">
        <v>0.0475805721611135</v>
      </c>
      <c r="F22" s="5" t="s">
        <v>16</v>
      </c>
      <c r="G22" s="5" t="n">
        <v>1397155</v>
      </c>
      <c r="H22" s="5" t="n">
        <v>1399557</v>
      </c>
      <c r="I22" s="5" t="s">
        <v>94</v>
      </c>
      <c r="J22" s="5" t="s">
        <v>19</v>
      </c>
      <c r="K22" s="5" t="s">
        <v>19</v>
      </c>
      <c r="L22" s="5" t="s">
        <v>19</v>
      </c>
      <c r="M22" s="5" t="s">
        <v>19</v>
      </c>
      <c r="N22" s="5" t="s">
        <v>95</v>
      </c>
    </row>
    <row r="23" customFormat="false" ht="15" hidden="false" customHeight="false" outlineLevel="0" collapsed="false">
      <c r="A23" s="5" t="s">
        <v>96</v>
      </c>
      <c r="B23" s="2" t="s">
        <v>97</v>
      </c>
      <c r="C23" s="6" t="n">
        <v>0.287350750406178</v>
      </c>
      <c r="D23" s="7" t="n">
        <v>4.07272299889845E-007</v>
      </c>
      <c r="E23" s="7" t="n">
        <v>7.29970607291926E-006</v>
      </c>
      <c r="F23" s="5" t="s">
        <v>16</v>
      </c>
      <c r="G23" s="5" t="n">
        <v>1399576</v>
      </c>
      <c r="H23" s="5" t="n">
        <v>1400463</v>
      </c>
      <c r="I23" s="5" t="s">
        <v>22</v>
      </c>
      <c r="J23" s="5" t="s">
        <v>19</v>
      </c>
      <c r="K23" s="5" t="s">
        <v>19</v>
      </c>
      <c r="L23" s="5" t="s">
        <v>19</v>
      </c>
      <c r="M23" s="5" t="s">
        <v>19</v>
      </c>
      <c r="N23" s="5" t="s">
        <v>19</v>
      </c>
    </row>
    <row r="24" customFormat="false" ht="15" hidden="false" customHeight="false" outlineLevel="0" collapsed="false">
      <c r="A24" s="5" t="s">
        <v>98</v>
      </c>
      <c r="B24" s="2" t="s">
        <v>99</v>
      </c>
      <c r="C24" s="6" t="n">
        <v>3.26993823533219</v>
      </c>
      <c r="D24" s="7" t="n">
        <v>1.39844406011041E-048</v>
      </c>
      <c r="E24" s="7" t="n">
        <v>1.17804927623701E-045</v>
      </c>
      <c r="F24" s="5" t="s">
        <v>16</v>
      </c>
      <c r="G24" s="5" t="n">
        <v>1404175</v>
      </c>
      <c r="H24" s="5" t="n">
        <v>1404870</v>
      </c>
      <c r="I24" s="5" t="s">
        <v>100</v>
      </c>
      <c r="J24" s="5" t="s">
        <v>19</v>
      </c>
      <c r="K24" s="5" t="s">
        <v>19</v>
      </c>
      <c r="L24" s="5" t="s">
        <v>19</v>
      </c>
      <c r="M24" s="5" t="s">
        <v>19</v>
      </c>
      <c r="N24" s="5" t="s">
        <v>101</v>
      </c>
    </row>
    <row r="25" customFormat="false" ht="15" hidden="false" customHeight="false" outlineLevel="0" collapsed="false">
      <c r="A25" s="5" t="s">
        <v>102</v>
      </c>
      <c r="B25" s="2" t="s">
        <v>103</v>
      </c>
      <c r="C25" s="6" t="n">
        <v>4.747205998797</v>
      </c>
      <c r="D25" s="7" t="n">
        <v>5.58439451447714E-089</v>
      </c>
      <c r="E25" s="7" t="n">
        <v>2.35214696949777E-085</v>
      </c>
      <c r="F25" s="5" t="s">
        <v>16</v>
      </c>
      <c r="G25" s="5" t="n">
        <v>1404883</v>
      </c>
      <c r="H25" s="5" t="n">
        <v>1405779</v>
      </c>
      <c r="I25" s="5" t="s">
        <v>104</v>
      </c>
      <c r="J25" s="5" t="s">
        <v>105</v>
      </c>
      <c r="K25" s="5" t="s">
        <v>106</v>
      </c>
      <c r="L25" s="5" t="s">
        <v>19</v>
      </c>
      <c r="M25" s="5" t="s">
        <v>107</v>
      </c>
      <c r="N25" s="5" t="s">
        <v>108</v>
      </c>
    </row>
    <row r="26" customFormat="false" ht="15" hidden="false" customHeight="false" outlineLevel="0" collapsed="false">
      <c r="A26" s="5" t="s">
        <v>109</v>
      </c>
      <c r="B26" s="2" t="s">
        <v>110</v>
      </c>
      <c r="C26" s="6" t="n">
        <v>3.83107061950033</v>
      </c>
      <c r="D26" s="7" t="n">
        <v>9.53377579915163E-049</v>
      </c>
      <c r="E26" s="7" t="n">
        <v>1.00390659165067E-045</v>
      </c>
      <c r="F26" s="5" t="s">
        <v>16</v>
      </c>
      <c r="G26" s="5" t="n">
        <v>1405950</v>
      </c>
      <c r="H26" s="5" t="n">
        <v>1407092</v>
      </c>
      <c r="I26" s="5" t="s">
        <v>111</v>
      </c>
      <c r="J26" s="5" t="s">
        <v>112</v>
      </c>
      <c r="K26" s="5" t="s">
        <v>113</v>
      </c>
      <c r="L26" s="5" t="s">
        <v>114</v>
      </c>
      <c r="M26" s="5" t="s">
        <v>115</v>
      </c>
      <c r="N26" s="5" t="s">
        <v>116</v>
      </c>
    </row>
    <row r="27" customFormat="false" ht="15" hidden="false" customHeight="false" outlineLevel="0" collapsed="false">
      <c r="A27" s="5" t="s">
        <v>117</v>
      </c>
      <c r="B27" s="2" t="s">
        <v>118</v>
      </c>
      <c r="C27" s="6" t="n">
        <v>4.28122515844792</v>
      </c>
      <c r="D27" s="7" t="n">
        <v>1.22961022108227E-061</v>
      </c>
      <c r="E27" s="7" t="n">
        <v>1.7263727503995E-058</v>
      </c>
      <c r="F27" s="5" t="s">
        <v>16</v>
      </c>
      <c r="G27" s="5" t="n">
        <v>1407160</v>
      </c>
      <c r="H27" s="5" t="n">
        <v>1409760</v>
      </c>
      <c r="I27" s="5" t="s">
        <v>119</v>
      </c>
      <c r="J27" s="5" t="s">
        <v>120</v>
      </c>
      <c r="K27" s="5" t="s">
        <v>121</v>
      </c>
      <c r="L27" s="5" t="s">
        <v>122</v>
      </c>
      <c r="M27" s="5" t="s">
        <v>123</v>
      </c>
      <c r="N27" s="5" t="s">
        <v>124</v>
      </c>
    </row>
    <row r="28" customFormat="false" ht="15" hidden="false" customHeight="false" outlineLevel="0" collapsed="false">
      <c r="A28" s="5" t="s">
        <v>125</v>
      </c>
      <c r="B28" s="2" t="s">
        <v>126</v>
      </c>
      <c r="C28" s="6" t="n">
        <v>4.01328211633637</v>
      </c>
      <c r="D28" s="7" t="n">
        <v>9.33551711018754E-041</v>
      </c>
      <c r="E28" s="7" t="n">
        <v>5.61731400972999E-038</v>
      </c>
      <c r="F28" s="5" t="s">
        <v>16</v>
      </c>
      <c r="G28" s="5" t="n">
        <v>1409763</v>
      </c>
      <c r="H28" s="5" t="n">
        <v>1410989</v>
      </c>
      <c r="I28" s="5" t="s">
        <v>127</v>
      </c>
      <c r="J28" s="5" t="s">
        <v>128</v>
      </c>
      <c r="K28" s="5" t="s">
        <v>129</v>
      </c>
      <c r="L28" s="5" t="s">
        <v>19</v>
      </c>
      <c r="M28" s="5" t="s">
        <v>130</v>
      </c>
      <c r="N28" s="5" t="s">
        <v>131</v>
      </c>
    </row>
    <row r="29" customFormat="false" ht="15" hidden="false" customHeight="false" outlineLevel="0" collapsed="false">
      <c r="A29" s="5" t="s">
        <v>132</v>
      </c>
      <c r="B29" s="2" t="s">
        <v>133</v>
      </c>
      <c r="C29" s="6" t="n">
        <v>4.21449916458506</v>
      </c>
      <c r="D29" s="7" t="n">
        <v>5.13621512149862E-062</v>
      </c>
      <c r="E29" s="7" t="n">
        <v>1.08168690458761E-058</v>
      </c>
      <c r="F29" s="5" t="s">
        <v>16</v>
      </c>
      <c r="G29" s="5" t="n">
        <v>1411059</v>
      </c>
      <c r="H29" s="5" t="n">
        <v>1412936</v>
      </c>
      <c r="I29" s="5" t="s">
        <v>134</v>
      </c>
      <c r="J29" s="5" t="s">
        <v>135</v>
      </c>
      <c r="K29" s="5" t="s">
        <v>19</v>
      </c>
      <c r="L29" s="5" t="s">
        <v>19</v>
      </c>
      <c r="M29" s="5" t="s">
        <v>136</v>
      </c>
      <c r="N29" s="5" t="s">
        <v>137</v>
      </c>
    </row>
    <row r="30" customFormat="false" ht="15" hidden="false" customHeight="false" outlineLevel="0" collapsed="false">
      <c r="A30" s="5" t="s">
        <v>138</v>
      </c>
      <c r="B30" s="2" t="s">
        <v>139</v>
      </c>
      <c r="C30" s="6" t="n">
        <v>1.56007359794164</v>
      </c>
      <c r="D30" s="5" t="n">
        <v>0.00119308756051275</v>
      </c>
      <c r="E30" s="5" t="n">
        <v>0.00840348629578546</v>
      </c>
      <c r="F30" s="5" t="s">
        <v>16</v>
      </c>
      <c r="G30" s="5" t="n">
        <v>1413042</v>
      </c>
      <c r="H30" s="5" t="n">
        <v>1413521</v>
      </c>
      <c r="I30" s="5" t="s">
        <v>140</v>
      </c>
      <c r="J30" s="5" t="s">
        <v>19</v>
      </c>
      <c r="K30" s="5" t="s">
        <v>19</v>
      </c>
      <c r="L30" s="5" t="s">
        <v>19</v>
      </c>
      <c r="M30" s="5" t="s">
        <v>19</v>
      </c>
      <c r="N30" s="5" t="s">
        <v>141</v>
      </c>
    </row>
    <row r="31" customFormat="false" ht="15" hidden="false" customHeight="false" outlineLevel="0" collapsed="false">
      <c r="A31" s="5" t="s">
        <v>142</v>
      </c>
      <c r="B31" s="2" t="s">
        <v>143</v>
      </c>
      <c r="C31" s="6" t="n">
        <v>0.569266004775061</v>
      </c>
      <c r="D31" s="7" t="n">
        <v>1.84613793490592E-005</v>
      </c>
      <c r="E31" s="5" t="n">
        <v>0.000224090287660626</v>
      </c>
      <c r="F31" s="5" t="s">
        <v>16</v>
      </c>
      <c r="G31" s="5" t="n">
        <v>1417160</v>
      </c>
      <c r="H31" s="5" t="n">
        <v>1418797</v>
      </c>
      <c r="I31" s="5" t="s">
        <v>144</v>
      </c>
      <c r="J31" s="5" t="s">
        <v>145</v>
      </c>
      <c r="K31" s="5" t="s">
        <v>19</v>
      </c>
      <c r="L31" s="5" t="s">
        <v>19</v>
      </c>
      <c r="M31" s="5" t="s">
        <v>19</v>
      </c>
      <c r="N31" s="5" t="s">
        <v>146</v>
      </c>
    </row>
    <row r="32" customFormat="false" ht="15" hidden="false" customHeight="false" outlineLevel="0" collapsed="false">
      <c r="A32" s="5" t="s">
        <v>147</v>
      </c>
      <c r="B32" s="2" t="s">
        <v>148</v>
      </c>
      <c r="C32" s="6" t="n">
        <v>0.595793091937364</v>
      </c>
      <c r="D32" s="7" t="n">
        <v>1.11085705739107E-006</v>
      </c>
      <c r="E32" s="7" t="n">
        <v>1.77906080826281E-005</v>
      </c>
      <c r="F32" s="5" t="s">
        <v>16</v>
      </c>
      <c r="G32" s="5" t="n">
        <v>1424021</v>
      </c>
      <c r="H32" s="5" t="n">
        <v>1424647</v>
      </c>
      <c r="I32" s="5" t="s">
        <v>149</v>
      </c>
      <c r="J32" s="5" t="s">
        <v>19</v>
      </c>
      <c r="K32" s="5" t="s">
        <v>19</v>
      </c>
      <c r="L32" s="5" t="s">
        <v>19</v>
      </c>
      <c r="M32" s="5" t="s">
        <v>19</v>
      </c>
      <c r="N32" s="5" t="s">
        <v>150</v>
      </c>
    </row>
    <row r="33" customFormat="false" ht="15" hidden="false" customHeight="false" outlineLevel="0" collapsed="false">
      <c r="A33" s="5" t="s">
        <v>151</v>
      </c>
      <c r="B33" s="2" t="s">
        <v>152</v>
      </c>
      <c r="C33" s="6" t="n">
        <v>0.496260274428781</v>
      </c>
      <c r="D33" s="7" t="n">
        <v>6.94881315143666E-014</v>
      </c>
      <c r="E33" s="7" t="n">
        <v>3.95518932349341E-012</v>
      </c>
      <c r="F33" s="5" t="s">
        <v>16</v>
      </c>
      <c r="G33" s="5" t="n">
        <v>1424649</v>
      </c>
      <c r="H33" s="5" t="n">
        <v>1425953</v>
      </c>
      <c r="I33" s="5" t="s">
        <v>153</v>
      </c>
      <c r="J33" s="5" t="s">
        <v>19</v>
      </c>
      <c r="K33" s="5" t="s">
        <v>19</v>
      </c>
      <c r="L33" s="5" t="s">
        <v>19</v>
      </c>
      <c r="M33" s="5" t="s">
        <v>19</v>
      </c>
      <c r="N33" s="5" t="s">
        <v>154</v>
      </c>
    </row>
    <row r="34" customFormat="false" ht="15" hidden="false" customHeight="false" outlineLevel="0" collapsed="false">
      <c r="A34" s="5" t="s">
        <v>155</v>
      </c>
      <c r="B34" s="2" t="s">
        <v>156</v>
      </c>
      <c r="C34" s="6" t="n">
        <v>0.451608481511517</v>
      </c>
      <c r="D34" s="5" t="n">
        <v>0.00397179308838737</v>
      </c>
      <c r="E34" s="5" t="n">
        <v>0.0228540880987536</v>
      </c>
      <c r="F34" s="5" t="s">
        <v>16</v>
      </c>
      <c r="G34" s="5" t="n">
        <v>1463293</v>
      </c>
      <c r="H34" s="5" t="n">
        <v>1464051</v>
      </c>
      <c r="I34" s="5" t="s">
        <v>157</v>
      </c>
      <c r="J34" s="5" t="s">
        <v>158</v>
      </c>
      <c r="K34" s="5" t="s">
        <v>159</v>
      </c>
      <c r="L34" s="5" t="s">
        <v>160</v>
      </c>
      <c r="M34" s="5" t="s">
        <v>161</v>
      </c>
      <c r="N34" s="5" t="s">
        <v>162</v>
      </c>
    </row>
    <row r="35" customFormat="false" ht="15" hidden="false" customHeight="false" outlineLevel="0" collapsed="false">
      <c r="A35" s="5" t="s">
        <v>163</v>
      </c>
      <c r="B35" s="2" t="s">
        <v>164</v>
      </c>
      <c r="C35" s="6" t="n">
        <v>0.340308972132456</v>
      </c>
      <c r="D35" s="7" t="n">
        <v>3.69248411447981E-009</v>
      </c>
      <c r="E35" s="7" t="n">
        <v>1.11091022072778E-007</v>
      </c>
      <c r="F35" s="5" t="s">
        <v>16</v>
      </c>
      <c r="G35" s="5" t="n">
        <v>1470507</v>
      </c>
      <c r="H35" s="5" t="n">
        <v>1471694</v>
      </c>
      <c r="I35" s="5" t="s">
        <v>165</v>
      </c>
      <c r="J35" s="5" t="s">
        <v>19</v>
      </c>
      <c r="K35" s="5" t="s">
        <v>19</v>
      </c>
      <c r="L35" s="5" t="s">
        <v>19</v>
      </c>
      <c r="M35" s="5" t="s">
        <v>19</v>
      </c>
      <c r="N35" s="5" t="s">
        <v>166</v>
      </c>
    </row>
    <row r="36" customFormat="false" ht="15" hidden="false" customHeight="false" outlineLevel="0" collapsed="false">
      <c r="A36" s="5" t="s">
        <v>167</v>
      </c>
      <c r="B36" s="2" t="s">
        <v>168</v>
      </c>
      <c r="C36" s="6" t="n">
        <v>0.645162435972634</v>
      </c>
      <c r="D36" s="5" t="n">
        <v>0.00237356597202864</v>
      </c>
      <c r="E36" s="5" t="n">
        <v>0.0149215819017681</v>
      </c>
      <c r="F36" s="5" t="s">
        <v>16</v>
      </c>
      <c r="G36" s="5" t="n">
        <v>1522595</v>
      </c>
      <c r="H36" s="5" t="n">
        <v>1523857</v>
      </c>
      <c r="I36" s="5" t="s">
        <v>169</v>
      </c>
      <c r="J36" s="5" t="s">
        <v>19</v>
      </c>
      <c r="K36" s="5" t="s">
        <v>19</v>
      </c>
      <c r="L36" s="5" t="s">
        <v>19</v>
      </c>
      <c r="M36" s="5" t="s">
        <v>19</v>
      </c>
      <c r="N36" s="5" t="s">
        <v>170</v>
      </c>
    </row>
    <row r="37" customFormat="false" ht="15" hidden="false" customHeight="false" outlineLevel="0" collapsed="false">
      <c r="A37" s="5" t="s">
        <v>171</v>
      </c>
      <c r="B37" s="2" t="s">
        <v>172</v>
      </c>
      <c r="C37" s="6" t="n">
        <v>1.96571117089189</v>
      </c>
      <c r="D37" s="7" t="n">
        <v>6.85377397091706E-012</v>
      </c>
      <c r="E37" s="7" t="n">
        <v>3.07107403888326E-010</v>
      </c>
      <c r="F37" s="5" t="s">
        <v>16</v>
      </c>
      <c r="G37" s="5" t="n">
        <v>1529241</v>
      </c>
      <c r="H37" s="5" t="n">
        <v>1529909</v>
      </c>
      <c r="I37" s="5" t="s">
        <v>173</v>
      </c>
      <c r="J37" s="5" t="s">
        <v>19</v>
      </c>
      <c r="K37" s="5" t="s">
        <v>19</v>
      </c>
      <c r="L37" s="5" t="s">
        <v>19</v>
      </c>
      <c r="M37" s="5" t="s">
        <v>19</v>
      </c>
      <c r="N37" s="5" t="s">
        <v>19</v>
      </c>
    </row>
    <row r="38" customFormat="false" ht="15" hidden="false" customHeight="false" outlineLevel="0" collapsed="false">
      <c r="A38" s="5" t="s">
        <v>174</v>
      </c>
      <c r="B38" s="2" t="s">
        <v>175</v>
      </c>
      <c r="C38" s="6" t="n">
        <v>1.59199299772029</v>
      </c>
      <c r="D38" s="7" t="n">
        <v>1.32208199935696E-005</v>
      </c>
      <c r="E38" s="5" t="n">
        <v>0.000166724831775195</v>
      </c>
      <c r="F38" s="5" t="s">
        <v>16</v>
      </c>
      <c r="G38" s="5" t="n">
        <v>1539578</v>
      </c>
      <c r="H38" s="5" t="n">
        <v>1540120</v>
      </c>
      <c r="I38" s="5" t="s">
        <v>176</v>
      </c>
      <c r="J38" s="5" t="s">
        <v>19</v>
      </c>
      <c r="K38" s="5" t="s">
        <v>177</v>
      </c>
      <c r="L38" s="5" t="s">
        <v>41</v>
      </c>
      <c r="M38" s="5" t="s">
        <v>19</v>
      </c>
      <c r="N38" s="5" t="s">
        <v>19</v>
      </c>
    </row>
    <row r="39" customFormat="false" ht="15" hidden="false" customHeight="false" outlineLevel="0" collapsed="false">
      <c r="A39" s="5" t="s">
        <v>178</v>
      </c>
      <c r="C39" s="6" t="n">
        <v>1.73978594683274</v>
      </c>
      <c r="D39" s="5" t="n">
        <v>0.0290786241981668</v>
      </c>
      <c r="E39" s="5" t="n">
        <v>0.104504407101262</v>
      </c>
      <c r="F39" s="5" t="s">
        <v>16</v>
      </c>
      <c r="G39" s="5" t="n">
        <v>1554655</v>
      </c>
      <c r="H39" s="5" t="n">
        <v>1555770</v>
      </c>
      <c r="I39" s="5" t="s">
        <v>22</v>
      </c>
      <c r="J39" s="5" t="s">
        <v>19</v>
      </c>
      <c r="K39" s="5" t="s">
        <v>179</v>
      </c>
      <c r="L39" s="5" t="s">
        <v>180</v>
      </c>
      <c r="M39" s="5" t="s">
        <v>181</v>
      </c>
      <c r="N39" s="5" t="s">
        <v>19</v>
      </c>
    </row>
    <row r="40" customFormat="false" ht="15" hidden="false" customHeight="false" outlineLevel="0" collapsed="false">
      <c r="A40" s="5" t="s">
        <v>182</v>
      </c>
      <c r="C40" s="6" t="n">
        <v>1.73037325526498</v>
      </c>
      <c r="D40" s="5" t="n">
        <v>0.00211763927026732</v>
      </c>
      <c r="E40" s="5" t="n">
        <v>0.0134939434286928</v>
      </c>
      <c r="F40" s="5" t="s">
        <v>16</v>
      </c>
      <c r="G40" s="5" t="n">
        <v>1558087</v>
      </c>
      <c r="H40" s="5" t="n">
        <v>1558323</v>
      </c>
      <c r="I40" s="5" t="s">
        <v>22</v>
      </c>
      <c r="J40" s="5" t="s">
        <v>19</v>
      </c>
      <c r="K40" s="5" t="s">
        <v>19</v>
      </c>
      <c r="L40" s="5" t="s">
        <v>19</v>
      </c>
      <c r="M40" s="5" t="s">
        <v>19</v>
      </c>
      <c r="N40" s="5" t="s">
        <v>19</v>
      </c>
    </row>
    <row r="41" customFormat="false" ht="15" hidden="false" customHeight="false" outlineLevel="0" collapsed="false">
      <c r="A41" s="5" t="s">
        <v>183</v>
      </c>
      <c r="C41" s="6" t="n">
        <v>1.53878342201884</v>
      </c>
      <c r="D41" s="7" t="n">
        <v>9.47346893970795E-008</v>
      </c>
      <c r="E41" s="7" t="n">
        <v>1.93700248417718E-006</v>
      </c>
      <c r="F41" s="5" t="s">
        <v>16</v>
      </c>
      <c r="G41" s="5" t="n">
        <v>1561713</v>
      </c>
      <c r="H41" s="5" t="n">
        <v>1562069</v>
      </c>
      <c r="I41" s="5" t="s">
        <v>184</v>
      </c>
      <c r="J41" s="5" t="s">
        <v>19</v>
      </c>
      <c r="K41" s="5" t="s">
        <v>19</v>
      </c>
      <c r="L41" s="5" t="s">
        <v>19</v>
      </c>
      <c r="M41" s="5" t="s">
        <v>19</v>
      </c>
      <c r="N41" s="5" t="s">
        <v>19</v>
      </c>
    </row>
    <row r="42" customFormat="false" ht="15" hidden="false" customHeight="false" outlineLevel="0" collapsed="false">
      <c r="A42" s="5" t="s">
        <v>185</v>
      </c>
      <c r="C42" s="6" t="n">
        <v>0.119447904063818</v>
      </c>
      <c r="D42" s="7" t="n">
        <v>3.02924105128749E-013</v>
      </c>
      <c r="E42" s="7" t="n">
        <v>1.5752053466695E-011</v>
      </c>
      <c r="F42" s="5" t="s">
        <v>16</v>
      </c>
      <c r="G42" s="5" t="n">
        <v>1586218</v>
      </c>
      <c r="H42" s="5" t="n">
        <v>1586823</v>
      </c>
      <c r="I42" s="5" t="s">
        <v>186</v>
      </c>
      <c r="J42" s="5" t="s">
        <v>19</v>
      </c>
      <c r="K42" s="5" t="s">
        <v>19</v>
      </c>
      <c r="L42" s="5" t="s">
        <v>19</v>
      </c>
      <c r="M42" s="5" t="s">
        <v>19</v>
      </c>
      <c r="N42" s="5" t="s">
        <v>19</v>
      </c>
    </row>
    <row r="43" customFormat="false" ht="15" hidden="false" customHeight="false" outlineLevel="0" collapsed="false">
      <c r="A43" s="5" t="s">
        <v>187</v>
      </c>
      <c r="B43" s="2" t="s">
        <v>188</v>
      </c>
      <c r="C43" s="6" t="n">
        <v>0.343038064843513</v>
      </c>
      <c r="D43" s="7" t="n">
        <v>9.96532031242297E-012</v>
      </c>
      <c r="E43" s="7" t="n">
        <v>4.37228428707558E-010</v>
      </c>
      <c r="F43" s="5" t="s">
        <v>16</v>
      </c>
      <c r="G43" s="5" t="n">
        <v>1586816</v>
      </c>
      <c r="H43" s="5" t="n">
        <v>1588336</v>
      </c>
      <c r="I43" s="5" t="s">
        <v>22</v>
      </c>
      <c r="J43" s="5" t="s">
        <v>19</v>
      </c>
      <c r="K43" s="5" t="s">
        <v>19</v>
      </c>
      <c r="L43" s="5" t="s">
        <v>19</v>
      </c>
      <c r="M43" s="5" t="s">
        <v>19</v>
      </c>
      <c r="N43" s="5" t="s">
        <v>19</v>
      </c>
    </row>
    <row r="44" customFormat="false" ht="15" hidden="false" customHeight="false" outlineLevel="0" collapsed="false">
      <c r="A44" s="5" t="s">
        <v>189</v>
      </c>
      <c r="B44" s="2" t="s">
        <v>190</v>
      </c>
      <c r="C44" s="6" t="n">
        <v>0.647651630660185</v>
      </c>
      <c r="D44" s="7" t="n">
        <v>3.58441540040404E-006</v>
      </c>
      <c r="E44" s="7" t="n">
        <v>5.10052623868305E-005</v>
      </c>
      <c r="F44" s="5" t="s">
        <v>16</v>
      </c>
      <c r="G44" s="5" t="n">
        <v>1596141</v>
      </c>
      <c r="H44" s="5" t="n">
        <v>1596722</v>
      </c>
      <c r="I44" s="5" t="s">
        <v>191</v>
      </c>
      <c r="J44" s="5" t="s">
        <v>19</v>
      </c>
      <c r="K44" s="5" t="s">
        <v>19</v>
      </c>
      <c r="L44" s="5" t="s">
        <v>19</v>
      </c>
      <c r="M44" s="5" t="s">
        <v>19</v>
      </c>
      <c r="N44" s="5" t="s">
        <v>19</v>
      </c>
    </row>
    <row r="45" customFormat="false" ht="15" hidden="false" customHeight="false" outlineLevel="0" collapsed="false">
      <c r="A45" s="5" t="s">
        <v>192</v>
      </c>
      <c r="B45" s="2" t="s">
        <v>193</v>
      </c>
      <c r="C45" s="6" t="n">
        <v>0.665251078288736</v>
      </c>
      <c r="D45" s="7" t="n">
        <v>2.20939278390349E-005</v>
      </c>
      <c r="E45" s="5" t="n">
        <v>0.000260671215848782</v>
      </c>
      <c r="F45" s="5" t="s">
        <v>16</v>
      </c>
      <c r="G45" s="5" t="n">
        <v>1596712</v>
      </c>
      <c r="H45" s="5" t="n">
        <v>1597170</v>
      </c>
      <c r="I45" s="5" t="s">
        <v>194</v>
      </c>
      <c r="J45" s="5" t="s">
        <v>19</v>
      </c>
      <c r="K45" s="5" t="s">
        <v>19</v>
      </c>
      <c r="L45" s="5" t="s">
        <v>19</v>
      </c>
      <c r="M45" s="5" t="s">
        <v>19</v>
      </c>
      <c r="N45" s="5" t="s">
        <v>19</v>
      </c>
    </row>
    <row r="46" customFormat="false" ht="15" hidden="false" customHeight="false" outlineLevel="0" collapsed="false">
      <c r="A46" s="5" t="s">
        <v>195</v>
      </c>
      <c r="B46" s="2" t="s">
        <v>196</v>
      </c>
      <c r="C46" s="6" t="n">
        <v>0.560244095394458</v>
      </c>
      <c r="D46" s="7" t="n">
        <v>2.6793596380476E-024</v>
      </c>
      <c r="E46" s="7" t="n">
        <v>5.37402990259832E-022</v>
      </c>
      <c r="F46" s="5" t="s">
        <v>16</v>
      </c>
      <c r="G46" s="5" t="n">
        <v>1609288</v>
      </c>
      <c r="H46" s="5" t="n">
        <v>1610106</v>
      </c>
      <c r="I46" s="5" t="s">
        <v>197</v>
      </c>
      <c r="J46" s="5" t="s">
        <v>198</v>
      </c>
      <c r="K46" s="5" t="s">
        <v>19</v>
      </c>
      <c r="L46" s="5" t="s">
        <v>19</v>
      </c>
      <c r="M46" s="5" t="s">
        <v>19</v>
      </c>
      <c r="N46" s="5" t="s">
        <v>199</v>
      </c>
    </row>
    <row r="47" customFormat="false" ht="15" hidden="false" customHeight="false" outlineLevel="0" collapsed="false">
      <c r="A47" s="5" t="s">
        <v>200</v>
      </c>
      <c r="B47" s="2" t="s">
        <v>201</v>
      </c>
      <c r="C47" s="6" t="n">
        <v>0.574428853423941</v>
      </c>
      <c r="D47" s="7" t="n">
        <v>3.02198256656784E-010</v>
      </c>
      <c r="E47" s="7" t="n">
        <v>1.07869411613421E-008</v>
      </c>
      <c r="F47" s="5" t="s">
        <v>16</v>
      </c>
      <c r="G47" s="5" t="n">
        <v>1610113</v>
      </c>
      <c r="H47" s="5" t="n">
        <v>1610811</v>
      </c>
      <c r="I47" s="5" t="s">
        <v>202</v>
      </c>
      <c r="J47" s="5" t="s">
        <v>203</v>
      </c>
      <c r="K47" s="5" t="s">
        <v>19</v>
      </c>
      <c r="L47" s="5" t="s">
        <v>19</v>
      </c>
      <c r="M47" s="5" t="s">
        <v>19</v>
      </c>
      <c r="N47" s="5" t="s">
        <v>204</v>
      </c>
    </row>
    <row r="48" customFormat="false" ht="15" hidden="false" customHeight="false" outlineLevel="0" collapsed="false">
      <c r="A48" s="5" t="s">
        <v>205</v>
      </c>
      <c r="B48" s="2" t="s">
        <v>206</v>
      </c>
      <c r="C48" s="6" t="n">
        <v>0.657635573756435</v>
      </c>
      <c r="D48" s="7" t="n">
        <v>1.61679103923074E-006</v>
      </c>
      <c r="E48" s="7" t="n">
        <v>2.51288703219183E-005</v>
      </c>
      <c r="F48" s="5" t="s">
        <v>16</v>
      </c>
      <c r="G48" s="5" t="n">
        <v>1611517</v>
      </c>
      <c r="H48" s="5" t="n">
        <v>1612104</v>
      </c>
      <c r="I48" s="5" t="s">
        <v>207</v>
      </c>
      <c r="J48" s="5" t="s">
        <v>208</v>
      </c>
      <c r="K48" s="5" t="s">
        <v>209</v>
      </c>
      <c r="L48" s="5" t="s">
        <v>41</v>
      </c>
      <c r="M48" s="5" t="s">
        <v>210</v>
      </c>
      <c r="N48" s="5" t="s">
        <v>211</v>
      </c>
    </row>
    <row r="49" customFormat="false" ht="15" hidden="false" customHeight="false" outlineLevel="0" collapsed="false">
      <c r="A49" s="5" t="s">
        <v>212</v>
      </c>
      <c r="B49" s="2" t="s">
        <v>213</v>
      </c>
      <c r="C49" s="6" t="n">
        <v>0.650253791298778</v>
      </c>
      <c r="D49" s="7" t="n">
        <v>1.53850853299299E-011</v>
      </c>
      <c r="E49" s="7" t="n">
        <v>6.41603756531335E-010</v>
      </c>
      <c r="F49" s="5" t="s">
        <v>16</v>
      </c>
      <c r="G49" s="5" t="n">
        <v>1612101</v>
      </c>
      <c r="H49" s="5" t="n">
        <v>1613879</v>
      </c>
      <c r="I49" s="5" t="s">
        <v>214</v>
      </c>
      <c r="J49" s="5" t="s">
        <v>215</v>
      </c>
      <c r="K49" s="5" t="s">
        <v>19</v>
      </c>
      <c r="L49" s="5" t="s">
        <v>19</v>
      </c>
      <c r="M49" s="5" t="s">
        <v>19</v>
      </c>
      <c r="N49" s="5" t="s">
        <v>216</v>
      </c>
    </row>
    <row r="50" customFormat="false" ht="15" hidden="false" customHeight="false" outlineLevel="0" collapsed="false">
      <c r="A50" s="5" t="s">
        <v>217</v>
      </c>
      <c r="B50" s="2" t="s">
        <v>218</v>
      </c>
      <c r="C50" s="6" t="n">
        <v>0.637471028507262</v>
      </c>
      <c r="D50" s="5" t="n">
        <v>0.000312057998757188</v>
      </c>
      <c r="E50" s="5" t="n">
        <v>0.0027046656619701</v>
      </c>
      <c r="F50" s="5" t="s">
        <v>16</v>
      </c>
      <c r="G50" s="5" t="n">
        <v>1621207</v>
      </c>
      <c r="H50" s="5" t="n">
        <v>1622244</v>
      </c>
      <c r="I50" s="5" t="s">
        <v>219</v>
      </c>
      <c r="J50" s="5" t="s">
        <v>19</v>
      </c>
      <c r="K50" s="5" t="s">
        <v>19</v>
      </c>
      <c r="L50" s="5" t="s">
        <v>19</v>
      </c>
      <c r="M50" s="5" t="s">
        <v>19</v>
      </c>
      <c r="N50" s="5" t="s">
        <v>57</v>
      </c>
    </row>
    <row r="51" customFormat="false" ht="15" hidden="false" customHeight="false" outlineLevel="0" collapsed="false">
      <c r="A51" s="5" t="s">
        <v>220</v>
      </c>
      <c r="B51" s="2" t="s">
        <v>221</v>
      </c>
      <c r="C51" s="6" t="n">
        <v>0.662171821256464</v>
      </c>
      <c r="D51" s="5" t="n">
        <v>0.00158676449673734</v>
      </c>
      <c r="E51" s="5" t="n">
        <v>0.0106174853984711</v>
      </c>
      <c r="F51" s="5" t="s">
        <v>16</v>
      </c>
      <c r="G51" s="5" t="n">
        <v>1623500</v>
      </c>
      <c r="H51" s="5" t="n">
        <v>1623703</v>
      </c>
      <c r="I51" s="5" t="s">
        <v>222</v>
      </c>
      <c r="J51" s="5" t="s">
        <v>19</v>
      </c>
      <c r="K51" s="5" t="s">
        <v>19</v>
      </c>
      <c r="L51" s="5" t="s">
        <v>19</v>
      </c>
      <c r="M51" s="5" t="s">
        <v>19</v>
      </c>
      <c r="N51" s="5" t="s">
        <v>19</v>
      </c>
    </row>
    <row r="52" customFormat="false" ht="15" hidden="false" customHeight="false" outlineLevel="0" collapsed="false">
      <c r="A52" s="5" t="s">
        <v>223</v>
      </c>
      <c r="B52" s="2" t="s">
        <v>224</v>
      </c>
      <c r="C52" s="6" t="n">
        <v>0.395254224024605</v>
      </c>
      <c r="D52" s="5" t="n">
        <v>0.0223320611771917</v>
      </c>
      <c r="E52" s="5" t="n">
        <v>0.0857441811391737</v>
      </c>
      <c r="F52" s="5" t="s">
        <v>16</v>
      </c>
      <c r="G52" s="5" t="n">
        <v>1626688</v>
      </c>
      <c r="H52" s="5" t="n">
        <v>1627269</v>
      </c>
      <c r="I52" s="5" t="s">
        <v>225</v>
      </c>
      <c r="J52" s="5" t="s">
        <v>19</v>
      </c>
      <c r="K52" s="5" t="s">
        <v>19</v>
      </c>
      <c r="L52" s="5" t="s">
        <v>19</v>
      </c>
      <c r="M52" s="5" t="s">
        <v>19</v>
      </c>
      <c r="N52" s="5" t="s">
        <v>19</v>
      </c>
    </row>
    <row r="53" customFormat="false" ht="15" hidden="false" customHeight="false" outlineLevel="0" collapsed="false">
      <c r="A53" s="5" t="s">
        <v>226</v>
      </c>
      <c r="B53" s="2" t="s">
        <v>227</v>
      </c>
      <c r="C53" s="6" t="n">
        <v>0.633656029265459</v>
      </c>
      <c r="D53" s="5" t="n">
        <v>0.0190138743666746</v>
      </c>
      <c r="E53" s="5" t="n">
        <v>0.0756779988853355</v>
      </c>
      <c r="F53" s="5" t="s">
        <v>16</v>
      </c>
      <c r="G53" s="5" t="n">
        <v>1628325</v>
      </c>
      <c r="H53" s="5" t="n">
        <v>1630517</v>
      </c>
      <c r="I53" s="5" t="s">
        <v>22</v>
      </c>
      <c r="J53" s="5" t="s">
        <v>19</v>
      </c>
      <c r="K53" s="5" t="s">
        <v>19</v>
      </c>
      <c r="L53" s="5" t="s">
        <v>19</v>
      </c>
      <c r="M53" s="5" t="s">
        <v>19</v>
      </c>
      <c r="N53" s="5" t="s">
        <v>19</v>
      </c>
    </row>
    <row r="54" customFormat="false" ht="15" hidden="false" customHeight="false" outlineLevel="0" collapsed="false">
      <c r="A54" s="5" t="s">
        <v>228</v>
      </c>
      <c r="C54" s="6" t="n">
        <v>0.64773296126975</v>
      </c>
      <c r="D54" s="5" t="n">
        <v>0.00279311826850903</v>
      </c>
      <c r="E54" s="5" t="n">
        <v>0.0171314278992541</v>
      </c>
      <c r="F54" s="5" t="s">
        <v>16</v>
      </c>
      <c r="G54" s="5" t="n">
        <v>1649808</v>
      </c>
      <c r="H54" s="5" t="n">
        <v>1650746</v>
      </c>
      <c r="I54" s="5" t="s">
        <v>229</v>
      </c>
      <c r="J54" s="5" t="s">
        <v>19</v>
      </c>
      <c r="K54" s="5" t="s">
        <v>19</v>
      </c>
      <c r="L54" s="5" t="s">
        <v>19</v>
      </c>
      <c r="M54" s="5" t="s">
        <v>19</v>
      </c>
      <c r="N54" s="5" t="s">
        <v>19</v>
      </c>
    </row>
    <row r="55" customFormat="false" ht="15" hidden="false" customHeight="false" outlineLevel="0" collapsed="false">
      <c r="A55" s="5" t="s">
        <v>230</v>
      </c>
      <c r="C55" s="6" t="n">
        <v>0.617964514929864</v>
      </c>
      <c r="D55" s="5" t="n">
        <v>0.000470609043771625</v>
      </c>
      <c r="E55" s="5" t="n">
        <v>0.00379006748062349</v>
      </c>
      <c r="F55" s="5" t="s">
        <v>16</v>
      </c>
      <c r="G55" s="5" t="n">
        <v>1650743</v>
      </c>
      <c r="H55" s="5" t="n">
        <v>1651534</v>
      </c>
      <c r="I55" s="5" t="s">
        <v>231</v>
      </c>
      <c r="J55" s="5" t="s">
        <v>19</v>
      </c>
      <c r="K55" s="5" t="s">
        <v>19</v>
      </c>
      <c r="L55" s="5" t="s">
        <v>19</v>
      </c>
      <c r="M55" s="5" t="s">
        <v>19</v>
      </c>
      <c r="N55" s="5" t="s">
        <v>19</v>
      </c>
    </row>
    <row r="56" customFormat="false" ht="15" hidden="false" customHeight="false" outlineLevel="0" collapsed="false">
      <c r="A56" s="5" t="s">
        <v>232</v>
      </c>
      <c r="B56" s="2" t="s">
        <v>233</v>
      </c>
      <c r="C56" s="6" t="n">
        <v>0.645048502335527</v>
      </c>
      <c r="D56" s="5" t="n">
        <v>0.0361350859550522</v>
      </c>
      <c r="E56" s="5" t="n">
        <v>0.122507431594442</v>
      </c>
      <c r="F56" s="5" t="s">
        <v>16</v>
      </c>
      <c r="G56" s="5" t="n">
        <v>1664758</v>
      </c>
      <c r="H56" s="5" t="n">
        <v>1665189</v>
      </c>
      <c r="I56" s="5" t="s">
        <v>234</v>
      </c>
      <c r="J56" s="5" t="s">
        <v>19</v>
      </c>
      <c r="K56" s="5" t="s">
        <v>19</v>
      </c>
      <c r="L56" s="5" t="s">
        <v>19</v>
      </c>
      <c r="M56" s="5" t="s">
        <v>19</v>
      </c>
      <c r="N56" s="5" t="s">
        <v>19</v>
      </c>
    </row>
    <row r="57" customFormat="false" ht="15" hidden="false" customHeight="false" outlineLevel="0" collapsed="false">
      <c r="A57" s="5" t="s">
        <v>235</v>
      </c>
      <c r="C57" s="6" t="n">
        <v>0.59637730122288</v>
      </c>
      <c r="D57" s="5" t="n">
        <v>0.000678161012502363</v>
      </c>
      <c r="E57" s="5" t="n">
        <v>0.0051559822827797</v>
      </c>
      <c r="F57" s="5" t="s">
        <v>16</v>
      </c>
      <c r="G57" s="5" t="n">
        <v>1671121</v>
      </c>
      <c r="H57" s="5" t="n">
        <v>1672023</v>
      </c>
      <c r="I57" s="5" t="s">
        <v>236</v>
      </c>
      <c r="J57" s="5" t="s">
        <v>19</v>
      </c>
      <c r="K57" s="5" t="s">
        <v>19</v>
      </c>
      <c r="L57" s="5" t="s">
        <v>19</v>
      </c>
      <c r="M57" s="5" t="s">
        <v>19</v>
      </c>
      <c r="N57" s="5" t="s">
        <v>237</v>
      </c>
    </row>
    <row r="58" customFormat="false" ht="15" hidden="false" customHeight="false" outlineLevel="0" collapsed="false">
      <c r="A58" s="5" t="s">
        <v>238</v>
      </c>
      <c r="C58" s="6" t="n">
        <v>0.579479143000417</v>
      </c>
      <c r="D58" s="5" t="n">
        <v>0.028514252552474</v>
      </c>
      <c r="E58" s="5" t="n">
        <v>0.103091872747657</v>
      </c>
      <c r="F58" s="5" t="s">
        <v>16</v>
      </c>
      <c r="G58" s="5" t="n">
        <v>1679004</v>
      </c>
      <c r="H58" s="5" t="n">
        <v>1679315</v>
      </c>
      <c r="I58" s="5" t="s">
        <v>239</v>
      </c>
      <c r="J58" s="5" t="s">
        <v>19</v>
      </c>
      <c r="K58" s="5" t="s">
        <v>19</v>
      </c>
      <c r="L58" s="5" t="s">
        <v>19</v>
      </c>
      <c r="M58" s="5" t="s">
        <v>19</v>
      </c>
      <c r="N58" s="5" t="s">
        <v>19</v>
      </c>
    </row>
    <row r="59" customFormat="false" ht="15" hidden="false" customHeight="false" outlineLevel="0" collapsed="false">
      <c r="A59" s="5" t="s">
        <v>240</v>
      </c>
      <c r="B59" s="2" t="s">
        <v>241</v>
      </c>
      <c r="C59" s="6" t="n">
        <v>0.573188936325129</v>
      </c>
      <c r="D59" s="5" t="n">
        <v>0.00570508117208221</v>
      </c>
      <c r="E59" s="5" t="n">
        <v>0.0302261659079375</v>
      </c>
      <c r="F59" s="5" t="s">
        <v>16</v>
      </c>
      <c r="G59" s="5" t="n">
        <v>1698431</v>
      </c>
      <c r="H59" s="5" t="n">
        <v>1698946</v>
      </c>
      <c r="I59" s="5" t="s">
        <v>242</v>
      </c>
      <c r="J59" s="5" t="s">
        <v>19</v>
      </c>
      <c r="K59" s="5" t="s">
        <v>19</v>
      </c>
      <c r="L59" s="5" t="s">
        <v>19</v>
      </c>
      <c r="M59" s="5" t="s">
        <v>19</v>
      </c>
      <c r="N59" s="5" t="s">
        <v>243</v>
      </c>
    </row>
    <row r="60" customFormat="false" ht="15" hidden="false" customHeight="false" outlineLevel="0" collapsed="false">
      <c r="A60" s="5" t="s">
        <v>244</v>
      </c>
      <c r="C60" s="6" t="n">
        <v>1.95451441371631</v>
      </c>
      <c r="D60" s="5" t="n">
        <v>0.0010397967008527</v>
      </c>
      <c r="E60" s="5" t="n">
        <v>0.00746102845654443</v>
      </c>
      <c r="F60" s="5" t="s">
        <v>16</v>
      </c>
      <c r="G60" s="5" t="n">
        <v>1719519</v>
      </c>
      <c r="H60" s="5" t="n">
        <v>1719947</v>
      </c>
      <c r="I60" s="5" t="s">
        <v>245</v>
      </c>
      <c r="J60" s="5" t="s">
        <v>19</v>
      </c>
      <c r="K60" s="5" t="s">
        <v>19</v>
      </c>
      <c r="L60" s="5" t="s">
        <v>19</v>
      </c>
      <c r="M60" s="5" t="s">
        <v>19</v>
      </c>
      <c r="N60" s="5" t="s">
        <v>19</v>
      </c>
    </row>
    <row r="61" customFormat="false" ht="15" hidden="false" customHeight="false" outlineLevel="0" collapsed="false">
      <c r="A61" s="5" t="s">
        <v>246</v>
      </c>
      <c r="B61" s="2" t="s">
        <v>247</v>
      </c>
      <c r="C61" s="6" t="n">
        <v>1.65870652846745</v>
      </c>
      <c r="D61" s="5" t="n">
        <v>0.00455587828985604</v>
      </c>
      <c r="E61" s="5" t="n">
        <v>0.0253157775156644</v>
      </c>
      <c r="F61" s="5" t="s">
        <v>16</v>
      </c>
      <c r="G61" s="5" t="n">
        <v>1724371</v>
      </c>
      <c r="H61" s="5" t="n">
        <v>1724883</v>
      </c>
      <c r="I61" s="5" t="s">
        <v>140</v>
      </c>
      <c r="J61" s="5" t="s">
        <v>19</v>
      </c>
      <c r="K61" s="5" t="s">
        <v>19</v>
      </c>
      <c r="L61" s="5" t="s">
        <v>19</v>
      </c>
      <c r="M61" s="5" t="s">
        <v>19</v>
      </c>
      <c r="N61" s="5" t="s">
        <v>19</v>
      </c>
    </row>
    <row r="62" customFormat="false" ht="15" hidden="false" customHeight="false" outlineLevel="0" collapsed="false">
      <c r="A62" s="5" t="s">
        <v>248</v>
      </c>
      <c r="C62" s="6" t="n">
        <v>3.61669127471283</v>
      </c>
      <c r="D62" s="5" t="n">
        <v>0.0357752238783125</v>
      </c>
      <c r="E62" s="5" t="n">
        <v>0.121848900186604</v>
      </c>
      <c r="F62" s="5" t="s">
        <v>16</v>
      </c>
      <c r="G62" s="5" t="n">
        <v>1728556</v>
      </c>
      <c r="H62" s="5" t="n">
        <v>1728906</v>
      </c>
      <c r="I62" s="5" t="s">
        <v>22</v>
      </c>
      <c r="J62" s="5" t="s">
        <v>19</v>
      </c>
      <c r="K62" s="5" t="s">
        <v>19</v>
      </c>
      <c r="L62" s="5" t="s">
        <v>19</v>
      </c>
      <c r="M62" s="5" t="s">
        <v>19</v>
      </c>
      <c r="N62" s="5" t="s">
        <v>19</v>
      </c>
    </row>
    <row r="63" customFormat="false" ht="15" hidden="false" customHeight="false" outlineLevel="0" collapsed="false">
      <c r="A63" s="5" t="s">
        <v>249</v>
      </c>
      <c r="B63" s="2" t="s">
        <v>250</v>
      </c>
      <c r="C63" s="6" t="n">
        <v>0.501070732431079</v>
      </c>
      <c r="D63" s="7" t="n">
        <v>9.06880174261946E-016</v>
      </c>
      <c r="E63" s="7" t="n">
        <v>7.48976332155161E-014</v>
      </c>
      <c r="F63" s="5" t="s">
        <v>16</v>
      </c>
      <c r="G63" s="5" t="n">
        <v>1750994</v>
      </c>
      <c r="H63" s="5" t="n">
        <v>1751245</v>
      </c>
      <c r="I63" s="5" t="s">
        <v>251</v>
      </c>
      <c r="J63" s="5" t="s">
        <v>19</v>
      </c>
      <c r="K63" s="5" t="s">
        <v>19</v>
      </c>
      <c r="L63" s="5" t="s">
        <v>19</v>
      </c>
      <c r="M63" s="5" t="s">
        <v>19</v>
      </c>
      <c r="N63" s="5" t="s">
        <v>19</v>
      </c>
    </row>
    <row r="64" customFormat="false" ht="15" hidden="false" customHeight="false" outlineLevel="0" collapsed="false">
      <c r="A64" s="5" t="s">
        <v>252</v>
      </c>
      <c r="B64" s="2" t="s">
        <v>253</v>
      </c>
      <c r="C64" s="6" t="n">
        <v>0.631048496617604</v>
      </c>
      <c r="D64" s="5" t="n">
        <v>0.0475838915893173</v>
      </c>
      <c r="E64" s="5" t="n">
        <v>0.150581030333737</v>
      </c>
      <c r="F64" s="5" t="s">
        <v>16</v>
      </c>
      <c r="G64" s="5" t="n">
        <v>1760132</v>
      </c>
      <c r="H64" s="5" t="n">
        <v>1760518</v>
      </c>
      <c r="I64" s="5" t="s">
        <v>254</v>
      </c>
      <c r="J64" s="5" t="s">
        <v>19</v>
      </c>
      <c r="K64" s="5" t="s">
        <v>19</v>
      </c>
      <c r="L64" s="5" t="s">
        <v>19</v>
      </c>
      <c r="M64" s="5" t="s">
        <v>19</v>
      </c>
      <c r="N64" s="5" t="s">
        <v>19</v>
      </c>
    </row>
    <row r="65" customFormat="false" ht="15" hidden="false" customHeight="false" outlineLevel="0" collapsed="false">
      <c r="A65" s="5" t="s">
        <v>255</v>
      </c>
      <c r="B65" s="2" t="s">
        <v>256</v>
      </c>
      <c r="C65" s="6" t="n">
        <v>0.149049296376253</v>
      </c>
      <c r="D65" s="5" t="n">
        <v>0.0431524008377157</v>
      </c>
      <c r="E65" s="5" t="s">
        <v>257</v>
      </c>
      <c r="F65" s="5" t="s">
        <v>16</v>
      </c>
      <c r="G65" s="5" t="n">
        <v>1801649</v>
      </c>
      <c r="H65" s="5" t="n">
        <v>1802626</v>
      </c>
      <c r="I65" s="5" t="s">
        <v>258</v>
      </c>
      <c r="J65" s="5" t="s">
        <v>19</v>
      </c>
      <c r="K65" s="5" t="s">
        <v>19</v>
      </c>
      <c r="L65" s="5" t="s">
        <v>19</v>
      </c>
      <c r="M65" s="5" t="s">
        <v>19</v>
      </c>
      <c r="N65" s="5" t="s">
        <v>259</v>
      </c>
    </row>
    <row r="66" customFormat="false" ht="15" hidden="false" customHeight="false" outlineLevel="0" collapsed="false">
      <c r="A66" s="5" t="s">
        <v>260</v>
      </c>
      <c r="B66" s="2" t="s">
        <v>261</v>
      </c>
      <c r="C66" s="6" t="n">
        <v>1.66980650009639</v>
      </c>
      <c r="D66" s="7" t="n">
        <v>5.64190510724006E-005</v>
      </c>
      <c r="E66" s="5" t="n">
        <v>0.000607767373700643</v>
      </c>
      <c r="F66" s="5" t="s">
        <v>16</v>
      </c>
      <c r="G66" s="5" t="n">
        <v>1811826</v>
      </c>
      <c r="H66" s="5" t="n">
        <v>1812008</v>
      </c>
      <c r="I66" s="5" t="s">
        <v>22</v>
      </c>
      <c r="J66" s="5" t="s">
        <v>19</v>
      </c>
      <c r="K66" s="5" t="s">
        <v>19</v>
      </c>
      <c r="L66" s="5" t="s">
        <v>19</v>
      </c>
      <c r="M66" s="5" t="s">
        <v>19</v>
      </c>
      <c r="N66" s="5" t="s">
        <v>19</v>
      </c>
    </row>
    <row r="67" customFormat="false" ht="15" hidden="false" customHeight="false" outlineLevel="0" collapsed="false">
      <c r="A67" s="5" t="s">
        <v>262</v>
      </c>
      <c r="B67" s="2" t="s">
        <v>263</v>
      </c>
      <c r="C67" s="6" t="n">
        <v>0.486552691582842</v>
      </c>
      <c r="D67" s="7" t="n">
        <v>2.83540584314106E-011</v>
      </c>
      <c r="E67" s="7" t="n">
        <v>1.15948829236021E-009</v>
      </c>
      <c r="F67" s="5" t="s">
        <v>16</v>
      </c>
      <c r="G67" s="5" t="n">
        <v>1812370</v>
      </c>
      <c r="H67" s="5" t="n">
        <v>1813257</v>
      </c>
      <c r="I67" s="5" t="s">
        <v>264</v>
      </c>
      <c r="J67" s="5" t="s">
        <v>265</v>
      </c>
      <c r="K67" s="5" t="s">
        <v>19</v>
      </c>
      <c r="L67" s="5" t="s">
        <v>19</v>
      </c>
      <c r="M67" s="5" t="s">
        <v>266</v>
      </c>
      <c r="N67" s="5" t="s">
        <v>267</v>
      </c>
    </row>
    <row r="68" customFormat="false" ht="15" hidden="false" customHeight="false" outlineLevel="0" collapsed="false">
      <c r="A68" s="5" t="s">
        <v>268</v>
      </c>
      <c r="B68" s="2" t="s">
        <v>269</v>
      </c>
      <c r="C68" s="6" t="n">
        <v>0.556611912597711</v>
      </c>
      <c r="D68" s="5" t="n">
        <v>0.00778624012763758</v>
      </c>
      <c r="E68" s="5" t="n">
        <v>0.0382233606265845</v>
      </c>
      <c r="F68" s="5" t="s">
        <v>16</v>
      </c>
      <c r="G68" s="5" t="n">
        <v>1817126</v>
      </c>
      <c r="H68" s="5" t="n">
        <v>1817770</v>
      </c>
      <c r="I68" s="5" t="s">
        <v>270</v>
      </c>
      <c r="J68" s="5" t="s">
        <v>271</v>
      </c>
      <c r="K68" s="5" t="s">
        <v>19</v>
      </c>
      <c r="L68" s="5" t="s">
        <v>19</v>
      </c>
      <c r="M68" s="5" t="s">
        <v>19</v>
      </c>
      <c r="N68" s="5" t="s">
        <v>272</v>
      </c>
    </row>
    <row r="69" customFormat="false" ht="15" hidden="false" customHeight="false" outlineLevel="0" collapsed="false">
      <c r="A69" s="5" t="s">
        <v>273</v>
      </c>
      <c r="B69" s="2" t="s">
        <v>274</v>
      </c>
      <c r="C69" s="6" t="n">
        <v>0.542857771563525</v>
      </c>
      <c r="D69" s="7" t="n">
        <v>1.57645792212528E-005</v>
      </c>
      <c r="E69" s="5" t="n">
        <v>0.00019302444092999</v>
      </c>
      <c r="F69" s="5" t="s">
        <v>16</v>
      </c>
      <c r="G69" s="5" t="n">
        <v>1818775</v>
      </c>
      <c r="H69" s="5" t="n">
        <v>1820088</v>
      </c>
      <c r="I69" s="5" t="s">
        <v>275</v>
      </c>
      <c r="J69" s="5" t="s">
        <v>276</v>
      </c>
      <c r="K69" s="5" t="s">
        <v>277</v>
      </c>
      <c r="L69" s="5" t="s">
        <v>19</v>
      </c>
      <c r="M69" s="5" t="s">
        <v>278</v>
      </c>
      <c r="N69" s="5" t="s">
        <v>279</v>
      </c>
    </row>
    <row r="70" customFormat="false" ht="15" hidden="false" customHeight="false" outlineLevel="0" collapsed="false">
      <c r="A70" s="5" t="s">
        <v>280</v>
      </c>
      <c r="B70" s="2" t="s">
        <v>281</v>
      </c>
      <c r="C70" s="6" t="n">
        <v>1.82410814875908</v>
      </c>
      <c r="D70" s="5" t="n">
        <v>0.00208536696569975</v>
      </c>
      <c r="E70" s="5" t="n">
        <v>0.0133488839810446</v>
      </c>
      <c r="F70" s="5" t="s">
        <v>16</v>
      </c>
      <c r="G70" s="5" t="n">
        <v>1843098</v>
      </c>
      <c r="H70" s="5" t="n">
        <v>1844303</v>
      </c>
      <c r="I70" s="5" t="s">
        <v>282</v>
      </c>
      <c r="J70" s="5" t="s">
        <v>19</v>
      </c>
      <c r="K70" s="5" t="s">
        <v>19</v>
      </c>
      <c r="L70" s="5" t="s">
        <v>19</v>
      </c>
      <c r="M70" s="5" t="s">
        <v>19</v>
      </c>
      <c r="N70" s="5" t="s">
        <v>283</v>
      </c>
    </row>
    <row r="71" customFormat="false" ht="15" hidden="false" customHeight="false" outlineLevel="0" collapsed="false">
      <c r="A71" s="5" t="s">
        <v>284</v>
      </c>
      <c r="B71" s="2" t="s">
        <v>285</v>
      </c>
      <c r="C71" s="6" t="n">
        <v>0.650073047604014</v>
      </c>
      <c r="D71" s="5" t="n">
        <v>0.000115716707467886</v>
      </c>
      <c r="E71" s="5" t="n">
        <v>0.0011549733930207</v>
      </c>
      <c r="F71" s="5" t="s">
        <v>16</v>
      </c>
      <c r="G71" s="5" t="n">
        <v>1848613</v>
      </c>
      <c r="H71" s="5" t="n">
        <v>1849074</v>
      </c>
      <c r="I71" s="5" t="s">
        <v>286</v>
      </c>
      <c r="J71" s="5" t="s">
        <v>19</v>
      </c>
      <c r="K71" s="5" t="s">
        <v>19</v>
      </c>
      <c r="L71" s="5" t="s">
        <v>19</v>
      </c>
      <c r="M71" s="5" t="s">
        <v>19</v>
      </c>
      <c r="N71" s="5" t="s">
        <v>287</v>
      </c>
    </row>
    <row r="72" customFormat="false" ht="15" hidden="false" customHeight="false" outlineLevel="0" collapsed="false">
      <c r="A72" s="5" t="s">
        <v>288</v>
      </c>
      <c r="B72" s="2" t="s">
        <v>289</v>
      </c>
      <c r="C72" s="6" t="n">
        <v>0.222915949620273</v>
      </c>
      <c r="D72" s="7" t="n">
        <v>4.17685984849541E-006</v>
      </c>
      <c r="E72" s="7" t="n">
        <v>5.8448284657351E-005</v>
      </c>
      <c r="F72" s="5" t="s">
        <v>16</v>
      </c>
      <c r="G72" s="5" t="n">
        <v>1849118</v>
      </c>
      <c r="H72" s="5" t="n">
        <v>1849516</v>
      </c>
      <c r="I72" s="5" t="s">
        <v>22</v>
      </c>
      <c r="J72" s="5" t="s">
        <v>19</v>
      </c>
      <c r="K72" s="5" t="s">
        <v>19</v>
      </c>
      <c r="L72" s="5" t="s">
        <v>19</v>
      </c>
      <c r="M72" s="5" t="s">
        <v>19</v>
      </c>
      <c r="N72" s="5" t="s">
        <v>19</v>
      </c>
    </row>
    <row r="73" customFormat="false" ht="15" hidden="false" customHeight="false" outlineLevel="0" collapsed="false">
      <c r="A73" s="5" t="s">
        <v>290</v>
      </c>
      <c r="B73" s="2" t="s">
        <v>291</v>
      </c>
      <c r="C73" s="6" t="n">
        <v>2.04374257613395</v>
      </c>
      <c r="D73" s="7" t="n">
        <v>1.67017608658644E-010</v>
      </c>
      <c r="E73" s="7" t="n">
        <v>6.17086111991412E-009</v>
      </c>
      <c r="F73" s="5" t="s">
        <v>16</v>
      </c>
      <c r="G73" s="5" t="n">
        <v>1858888</v>
      </c>
      <c r="H73" s="5" t="n">
        <v>1860285</v>
      </c>
      <c r="I73" s="5" t="s">
        <v>292</v>
      </c>
      <c r="J73" s="5" t="s">
        <v>19</v>
      </c>
      <c r="K73" s="5" t="s">
        <v>19</v>
      </c>
      <c r="L73" s="5" t="s">
        <v>19</v>
      </c>
      <c r="M73" s="5" t="s">
        <v>19</v>
      </c>
      <c r="N73" s="5" t="s">
        <v>19</v>
      </c>
    </row>
    <row r="74" customFormat="false" ht="15" hidden="false" customHeight="false" outlineLevel="0" collapsed="false">
      <c r="A74" s="5" t="s">
        <v>293</v>
      </c>
      <c r="B74" s="2" t="s">
        <v>294</v>
      </c>
      <c r="C74" s="6" t="n">
        <v>2.2541145846411</v>
      </c>
      <c r="D74" s="5" t="n">
        <v>0.00187154807569168</v>
      </c>
      <c r="E74" s="5" t="n">
        <v>0.0121950165418715</v>
      </c>
      <c r="F74" s="5" t="s">
        <v>16</v>
      </c>
      <c r="G74" s="5" t="n">
        <v>1860287</v>
      </c>
      <c r="H74" s="5" t="n">
        <v>1860775</v>
      </c>
      <c r="I74" s="5" t="s">
        <v>22</v>
      </c>
      <c r="J74" s="5" t="s">
        <v>19</v>
      </c>
      <c r="K74" s="5" t="s">
        <v>19</v>
      </c>
      <c r="L74" s="5" t="s">
        <v>19</v>
      </c>
      <c r="M74" s="5" t="s">
        <v>19</v>
      </c>
      <c r="N74" s="5" t="s">
        <v>19</v>
      </c>
    </row>
    <row r="75" customFormat="false" ht="15" hidden="false" customHeight="false" outlineLevel="0" collapsed="false">
      <c r="A75" s="5" t="s">
        <v>295</v>
      </c>
      <c r="B75" s="2" t="s">
        <v>296</v>
      </c>
      <c r="C75" s="6" t="n">
        <v>1.60963452582832</v>
      </c>
      <c r="D75" s="5" t="n">
        <v>0.0175876501157987</v>
      </c>
      <c r="E75" s="5" t="n">
        <v>0.0711367352616677</v>
      </c>
      <c r="F75" s="5" t="s">
        <v>16</v>
      </c>
      <c r="G75" s="5" t="n">
        <v>1860762</v>
      </c>
      <c r="H75" s="5" t="n">
        <v>1861229</v>
      </c>
      <c r="I75" s="5" t="s">
        <v>22</v>
      </c>
      <c r="J75" s="5" t="s">
        <v>19</v>
      </c>
      <c r="K75" s="5" t="s">
        <v>19</v>
      </c>
      <c r="L75" s="5" t="s">
        <v>19</v>
      </c>
      <c r="M75" s="5" t="s">
        <v>19</v>
      </c>
      <c r="N75" s="5" t="s">
        <v>19</v>
      </c>
    </row>
    <row r="76" customFormat="false" ht="15" hidden="false" customHeight="false" outlineLevel="0" collapsed="false">
      <c r="A76" s="5" t="s">
        <v>297</v>
      </c>
      <c r="B76" s="2" t="s">
        <v>298</v>
      </c>
      <c r="C76" s="6" t="n">
        <v>2.44722107336073</v>
      </c>
      <c r="D76" s="7" t="n">
        <v>8.51346762735563E-007</v>
      </c>
      <c r="E76" s="7" t="n">
        <v>1.41176085222133E-005</v>
      </c>
      <c r="F76" s="5" t="s">
        <v>16</v>
      </c>
      <c r="G76" s="5" t="n">
        <v>1861226</v>
      </c>
      <c r="H76" s="5" t="n">
        <v>1861966</v>
      </c>
      <c r="I76" s="5" t="s">
        <v>299</v>
      </c>
      <c r="J76" s="5" t="s">
        <v>19</v>
      </c>
      <c r="K76" s="5" t="s">
        <v>19</v>
      </c>
      <c r="L76" s="5" t="s">
        <v>19</v>
      </c>
      <c r="M76" s="5" t="s">
        <v>19</v>
      </c>
      <c r="N76" s="5" t="s">
        <v>300</v>
      </c>
    </row>
    <row r="77" customFormat="false" ht="15" hidden="false" customHeight="false" outlineLevel="0" collapsed="false">
      <c r="A77" s="5" t="s">
        <v>301</v>
      </c>
      <c r="B77" s="2" t="s">
        <v>302</v>
      </c>
      <c r="C77" s="6" t="n">
        <v>2.06681792782586</v>
      </c>
      <c r="D77" s="7" t="n">
        <v>1.08368256452287E-007</v>
      </c>
      <c r="E77" s="7" t="n">
        <v>2.19445719315881E-006</v>
      </c>
      <c r="F77" s="5" t="s">
        <v>16</v>
      </c>
      <c r="G77" s="5" t="n">
        <v>1862014</v>
      </c>
      <c r="H77" s="5" t="n">
        <v>1862895</v>
      </c>
      <c r="I77" s="5" t="s">
        <v>303</v>
      </c>
      <c r="J77" s="5" t="s">
        <v>19</v>
      </c>
      <c r="K77" s="5" t="s">
        <v>19</v>
      </c>
      <c r="L77" s="5" t="s">
        <v>19</v>
      </c>
      <c r="M77" s="5" t="s">
        <v>19</v>
      </c>
      <c r="N77" s="5" t="s">
        <v>304</v>
      </c>
    </row>
    <row r="78" customFormat="false" ht="15" hidden="false" customHeight="false" outlineLevel="0" collapsed="false">
      <c r="A78" s="5" t="s">
        <v>305</v>
      </c>
      <c r="B78" s="2" t="s">
        <v>306</v>
      </c>
      <c r="C78" s="6" t="n">
        <v>2.43945468361245</v>
      </c>
      <c r="D78" s="7" t="n">
        <v>1.63442873584887E-012</v>
      </c>
      <c r="E78" s="7" t="n">
        <v>7.7350717251634E-011</v>
      </c>
      <c r="F78" s="5" t="s">
        <v>16</v>
      </c>
      <c r="G78" s="5" t="n">
        <v>1862899</v>
      </c>
      <c r="H78" s="5" t="n">
        <v>1863783</v>
      </c>
      <c r="I78" s="5" t="s">
        <v>307</v>
      </c>
      <c r="J78" s="5" t="s">
        <v>19</v>
      </c>
      <c r="K78" s="5" t="s">
        <v>19</v>
      </c>
      <c r="L78" s="5" t="s">
        <v>19</v>
      </c>
      <c r="M78" s="5" t="s">
        <v>19</v>
      </c>
      <c r="N78" s="5" t="s">
        <v>308</v>
      </c>
    </row>
    <row r="79" customFormat="false" ht="15" hidden="false" customHeight="false" outlineLevel="0" collapsed="false">
      <c r="A79" s="5" t="s">
        <v>309</v>
      </c>
      <c r="B79" s="2" t="s">
        <v>310</v>
      </c>
      <c r="C79" s="6" t="n">
        <v>2.82258121082768</v>
      </c>
      <c r="D79" s="7" t="n">
        <v>9.19618928818199E-025</v>
      </c>
      <c r="E79" s="7" t="n">
        <v>1.93671746409113E-022</v>
      </c>
      <c r="F79" s="5" t="s">
        <v>16</v>
      </c>
      <c r="G79" s="5" t="n">
        <v>1863793</v>
      </c>
      <c r="H79" s="5" t="n">
        <v>1865085</v>
      </c>
      <c r="I79" s="5" t="s">
        <v>311</v>
      </c>
      <c r="J79" s="5" t="s">
        <v>19</v>
      </c>
      <c r="K79" s="5" t="s">
        <v>19</v>
      </c>
      <c r="L79" s="5" t="s">
        <v>19</v>
      </c>
      <c r="M79" s="5" t="s">
        <v>19</v>
      </c>
      <c r="N79" s="5" t="s">
        <v>312</v>
      </c>
    </row>
    <row r="80" customFormat="false" ht="15" hidden="false" customHeight="false" outlineLevel="0" collapsed="false">
      <c r="A80" s="5" t="s">
        <v>313</v>
      </c>
      <c r="B80" s="2" t="s">
        <v>314</v>
      </c>
      <c r="C80" s="6" t="n">
        <v>2.38132910524769</v>
      </c>
      <c r="D80" s="7" t="n">
        <v>4.13920268377426E-016</v>
      </c>
      <c r="E80" s="7" t="n">
        <v>3.55802483756269E-014</v>
      </c>
      <c r="F80" s="5" t="s">
        <v>16</v>
      </c>
      <c r="G80" s="5" t="n">
        <v>1865085</v>
      </c>
      <c r="H80" s="5" t="n">
        <v>1866221</v>
      </c>
      <c r="I80" s="5" t="s">
        <v>315</v>
      </c>
      <c r="J80" s="5" t="s">
        <v>19</v>
      </c>
      <c r="K80" s="5" t="s">
        <v>19</v>
      </c>
      <c r="L80" s="5" t="s">
        <v>19</v>
      </c>
      <c r="M80" s="5" t="s">
        <v>19</v>
      </c>
      <c r="N80" s="5" t="s">
        <v>19</v>
      </c>
    </row>
    <row r="81" customFormat="false" ht="15" hidden="false" customHeight="false" outlineLevel="0" collapsed="false">
      <c r="A81" s="5" t="s">
        <v>316</v>
      </c>
      <c r="B81" s="2" t="s">
        <v>317</v>
      </c>
      <c r="C81" s="6" t="n">
        <v>2.56080538211508</v>
      </c>
      <c r="D81" s="7" t="n">
        <v>1.49343554574717E-013</v>
      </c>
      <c r="E81" s="7" t="n">
        <v>8.1692863879053E-012</v>
      </c>
      <c r="F81" s="5" t="s">
        <v>16</v>
      </c>
      <c r="G81" s="5" t="n">
        <v>1866172</v>
      </c>
      <c r="H81" s="5" t="n">
        <v>1866741</v>
      </c>
      <c r="I81" s="5" t="s">
        <v>22</v>
      </c>
      <c r="J81" s="5" t="s">
        <v>19</v>
      </c>
      <c r="K81" s="5" t="s">
        <v>19</v>
      </c>
      <c r="L81" s="5" t="s">
        <v>19</v>
      </c>
      <c r="M81" s="5" t="s">
        <v>19</v>
      </c>
      <c r="N81" s="5" t="s">
        <v>19</v>
      </c>
    </row>
    <row r="82" customFormat="false" ht="15" hidden="false" customHeight="false" outlineLevel="0" collapsed="false">
      <c r="A82" s="5" t="s">
        <v>318</v>
      </c>
      <c r="B82" s="2" t="s">
        <v>319</v>
      </c>
      <c r="C82" s="6" t="n">
        <v>2.30505722213139</v>
      </c>
      <c r="D82" s="7" t="n">
        <v>3.34930510362824E-016</v>
      </c>
      <c r="E82" s="7" t="n">
        <v>3.06679849923525E-014</v>
      </c>
      <c r="F82" s="5" t="s">
        <v>16</v>
      </c>
      <c r="G82" s="5" t="n">
        <v>1866758</v>
      </c>
      <c r="H82" s="5" t="n">
        <v>1868146</v>
      </c>
      <c r="I82" s="5" t="s">
        <v>320</v>
      </c>
      <c r="J82" s="5" t="s">
        <v>19</v>
      </c>
      <c r="K82" s="5" t="s">
        <v>19</v>
      </c>
      <c r="L82" s="5" t="s">
        <v>19</v>
      </c>
      <c r="M82" s="5" t="s">
        <v>19</v>
      </c>
      <c r="N82" s="5" t="s">
        <v>321</v>
      </c>
    </row>
    <row r="83" customFormat="false" ht="15" hidden="false" customHeight="false" outlineLevel="0" collapsed="false">
      <c r="A83" s="5" t="s">
        <v>322</v>
      </c>
      <c r="B83" s="2" t="s">
        <v>323</v>
      </c>
      <c r="C83" s="6" t="n">
        <v>2.34392404959801</v>
      </c>
      <c r="D83" s="7" t="n">
        <v>8.34440567741074E-020</v>
      </c>
      <c r="E83" s="7" t="n">
        <v>1.1337624746211E-017</v>
      </c>
      <c r="F83" s="5" t="s">
        <v>16</v>
      </c>
      <c r="G83" s="5" t="n">
        <v>1868149</v>
      </c>
      <c r="H83" s="5" t="n">
        <v>1868988</v>
      </c>
      <c r="I83" s="5" t="s">
        <v>324</v>
      </c>
      <c r="J83" s="5" t="s">
        <v>19</v>
      </c>
      <c r="K83" s="5" t="s">
        <v>19</v>
      </c>
      <c r="L83" s="5" t="s">
        <v>19</v>
      </c>
      <c r="M83" s="5" t="s">
        <v>19</v>
      </c>
      <c r="N83" s="5" t="s">
        <v>325</v>
      </c>
    </row>
    <row r="84" customFormat="false" ht="15" hidden="false" customHeight="false" outlineLevel="0" collapsed="false">
      <c r="A84" s="5" t="s">
        <v>326</v>
      </c>
      <c r="B84" s="2" t="s">
        <v>327</v>
      </c>
      <c r="C84" s="6" t="n">
        <v>2.85128995258312</v>
      </c>
      <c r="D84" s="7" t="n">
        <v>1.47461040417266E-015</v>
      </c>
      <c r="E84" s="7" t="n">
        <v>1.19443442737986E-013</v>
      </c>
      <c r="F84" s="5" t="s">
        <v>16</v>
      </c>
      <c r="G84" s="5" t="n">
        <v>1869005</v>
      </c>
      <c r="H84" s="5" t="n">
        <v>1869436</v>
      </c>
      <c r="I84" s="5" t="s">
        <v>328</v>
      </c>
      <c r="J84" s="5" t="s">
        <v>19</v>
      </c>
      <c r="K84" s="5" t="s">
        <v>19</v>
      </c>
      <c r="L84" s="5" t="s">
        <v>19</v>
      </c>
      <c r="M84" s="5" t="s">
        <v>19</v>
      </c>
      <c r="N84" s="5" t="s">
        <v>19</v>
      </c>
    </row>
    <row r="85" customFormat="false" ht="15" hidden="false" customHeight="false" outlineLevel="0" collapsed="false">
      <c r="A85" s="5" t="s">
        <v>329</v>
      </c>
      <c r="B85" s="2" t="s">
        <v>330</v>
      </c>
      <c r="C85" s="6" t="n">
        <v>2.80120377928204</v>
      </c>
      <c r="D85" s="5" t="n">
        <v>0.00548526540416451</v>
      </c>
      <c r="E85" s="5" t="n">
        <v>0.0293101597125616</v>
      </c>
      <c r="F85" s="5" t="s">
        <v>16</v>
      </c>
      <c r="G85" s="5" t="n">
        <v>1869440</v>
      </c>
      <c r="H85" s="5" t="n">
        <v>1869616</v>
      </c>
      <c r="I85" s="5" t="s">
        <v>331</v>
      </c>
      <c r="J85" s="5" t="s">
        <v>332</v>
      </c>
      <c r="K85" s="5" t="s">
        <v>19</v>
      </c>
      <c r="L85" s="5" t="s">
        <v>19</v>
      </c>
      <c r="M85" s="5" t="s">
        <v>19</v>
      </c>
      <c r="N85" s="5" t="s">
        <v>19</v>
      </c>
    </row>
    <row r="86" customFormat="false" ht="15" hidden="false" customHeight="false" outlineLevel="0" collapsed="false">
      <c r="A86" s="5" t="s">
        <v>333</v>
      </c>
      <c r="B86" s="2" t="s">
        <v>334</v>
      </c>
      <c r="C86" s="6" t="n">
        <v>2.28342696881386</v>
      </c>
      <c r="D86" s="7" t="n">
        <v>3.43816665061216E-019</v>
      </c>
      <c r="E86" s="7" t="n">
        <v>4.38835088859952E-017</v>
      </c>
      <c r="F86" s="5" t="s">
        <v>16</v>
      </c>
      <c r="G86" s="5" t="n">
        <v>1869865</v>
      </c>
      <c r="H86" s="5" t="n">
        <v>1872765</v>
      </c>
      <c r="I86" s="5" t="s">
        <v>335</v>
      </c>
      <c r="J86" s="5" t="s">
        <v>19</v>
      </c>
      <c r="K86" s="5" t="s">
        <v>19</v>
      </c>
      <c r="L86" s="5" t="s">
        <v>19</v>
      </c>
      <c r="M86" s="5" t="s">
        <v>19</v>
      </c>
      <c r="N86" s="5" t="s">
        <v>19</v>
      </c>
    </row>
    <row r="87" customFormat="false" ht="15" hidden="false" customHeight="false" outlineLevel="0" collapsed="false">
      <c r="A87" s="5" t="s">
        <v>336</v>
      </c>
      <c r="C87" s="6" t="n">
        <v>1.94761909804667</v>
      </c>
      <c r="D87" s="7" t="n">
        <v>1.89411137749241E-012</v>
      </c>
      <c r="E87" s="7" t="n">
        <v>8.86444124666448E-011</v>
      </c>
      <c r="F87" s="5" t="s">
        <v>16</v>
      </c>
      <c r="G87" s="5" t="n">
        <v>1872782</v>
      </c>
      <c r="H87" s="5" t="n">
        <v>1873699</v>
      </c>
      <c r="I87" s="5" t="s">
        <v>335</v>
      </c>
      <c r="J87" s="5" t="s">
        <v>19</v>
      </c>
      <c r="K87" s="5" t="s">
        <v>19</v>
      </c>
      <c r="L87" s="5" t="s">
        <v>19</v>
      </c>
      <c r="M87" s="5" t="s">
        <v>19</v>
      </c>
      <c r="N87" s="5" t="s">
        <v>19</v>
      </c>
    </row>
    <row r="88" customFormat="false" ht="15" hidden="false" customHeight="false" outlineLevel="0" collapsed="false">
      <c r="A88" s="5" t="s">
        <v>337</v>
      </c>
      <c r="B88" s="2" t="s">
        <v>338</v>
      </c>
      <c r="C88" s="6" t="n">
        <v>1.66897280064857</v>
      </c>
      <c r="D88" s="7" t="n">
        <v>1.69123243205822E-009</v>
      </c>
      <c r="E88" s="7" t="n">
        <v>5.23784632634502E-008</v>
      </c>
      <c r="F88" s="5" t="s">
        <v>16</v>
      </c>
      <c r="G88" s="5" t="n">
        <v>1885131</v>
      </c>
      <c r="H88" s="5" t="n">
        <v>1885670</v>
      </c>
      <c r="I88" s="5" t="s">
        <v>242</v>
      </c>
      <c r="J88" s="5" t="s">
        <v>19</v>
      </c>
      <c r="K88" s="5" t="s">
        <v>19</v>
      </c>
      <c r="L88" s="5" t="s">
        <v>19</v>
      </c>
      <c r="M88" s="5" t="s">
        <v>19</v>
      </c>
      <c r="N88" s="5" t="s">
        <v>243</v>
      </c>
    </row>
    <row r="89" customFormat="false" ht="15" hidden="false" customHeight="false" outlineLevel="0" collapsed="false">
      <c r="A89" s="5" t="s">
        <v>339</v>
      </c>
      <c r="B89" s="2" t="s">
        <v>340</v>
      </c>
      <c r="C89" s="6" t="n">
        <v>1.87215949794319</v>
      </c>
      <c r="D89" s="7" t="n">
        <v>3.75110312601565E-016</v>
      </c>
      <c r="E89" s="7" t="n">
        <v>3.29159299307873E-014</v>
      </c>
      <c r="F89" s="5" t="s">
        <v>16</v>
      </c>
      <c r="G89" s="5" t="n">
        <v>1885674</v>
      </c>
      <c r="H89" s="5" t="n">
        <v>1886987</v>
      </c>
      <c r="I89" s="5" t="s">
        <v>341</v>
      </c>
      <c r="J89" s="5" t="s">
        <v>19</v>
      </c>
      <c r="K89" s="5" t="s">
        <v>19</v>
      </c>
      <c r="L89" s="5" t="s">
        <v>19</v>
      </c>
      <c r="M89" s="5" t="s">
        <v>19</v>
      </c>
      <c r="N89" s="5" t="s">
        <v>70</v>
      </c>
    </row>
    <row r="90" customFormat="false" ht="15" hidden="false" customHeight="false" outlineLevel="0" collapsed="false">
      <c r="A90" s="5" t="s">
        <v>342</v>
      </c>
      <c r="B90" s="2" t="s">
        <v>343</v>
      </c>
      <c r="C90" s="6" t="n">
        <v>1.86233935599957</v>
      </c>
      <c r="D90" s="7" t="n">
        <v>3.73133132604622E-016</v>
      </c>
      <c r="E90" s="7" t="n">
        <v>3.29159299307873E-014</v>
      </c>
      <c r="F90" s="5" t="s">
        <v>16</v>
      </c>
      <c r="G90" s="5" t="n">
        <v>1887000</v>
      </c>
      <c r="H90" s="5" t="n">
        <v>1887983</v>
      </c>
      <c r="I90" s="5" t="s">
        <v>344</v>
      </c>
      <c r="J90" s="5" t="s">
        <v>19</v>
      </c>
      <c r="K90" s="5" t="s">
        <v>19</v>
      </c>
      <c r="L90" s="5" t="s">
        <v>19</v>
      </c>
      <c r="M90" s="5" t="s">
        <v>19</v>
      </c>
      <c r="N90" s="5" t="s">
        <v>345</v>
      </c>
    </row>
    <row r="91" customFormat="false" ht="15" hidden="false" customHeight="false" outlineLevel="0" collapsed="false">
      <c r="A91" s="5" t="s">
        <v>346</v>
      </c>
      <c r="B91" s="2" t="s">
        <v>347</v>
      </c>
      <c r="C91" s="6" t="n">
        <v>0.252589115553013</v>
      </c>
      <c r="D91" s="7" t="n">
        <v>4.87269375116384E-015</v>
      </c>
      <c r="E91" s="7" t="n">
        <v>3.42063101331701E-013</v>
      </c>
      <c r="F91" s="5" t="s">
        <v>16</v>
      </c>
      <c r="G91" s="5" t="n">
        <v>1888231</v>
      </c>
      <c r="H91" s="5" t="n">
        <v>1888722</v>
      </c>
      <c r="I91" s="5" t="s">
        <v>348</v>
      </c>
      <c r="J91" s="5" t="s">
        <v>19</v>
      </c>
      <c r="K91" s="5" t="s">
        <v>19</v>
      </c>
      <c r="L91" s="5" t="s">
        <v>19</v>
      </c>
      <c r="M91" s="5" t="s">
        <v>19</v>
      </c>
      <c r="N91" s="5" t="s">
        <v>19</v>
      </c>
    </row>
    <row r="92" customFormat="false" ht="15" hidden="false" customHeight="false" outlineLevel="0" collapsed="false">
      <c r="A92" s="5" t="s">
        <v>349</v>
      </c>
      <c r="B92" s="2" t="s">
        <v>350</v>
      </c>
      <c r="C92" s="6" t="n">
        <v>1.60868322432462</v>
      </c>
      <c r="D92" s="5" t="n">
        <v>0.0244259695520984</v>
      </c>
      <c r="E92" s="5" t="n">
        <v>0.0916136988009248</v>
      </c>
      <c r="F92" s="5" t="s">
        <v>16</v>
      </c>
      <c r="G92" s="5" t="n">
        <v>1890315</v>
      </c>
      <c r="H92" s="5" t="n">
        <v>1890719</v>
      </c>
      <c r="I92" s="5" t="s">
        <v>22</v>
      </c>
      <c r="J92" s="5" t="s">
        <v>19</v>
      </c>
      <c r="K92" s="5" t="s">
        <v>19</v>
      </c>
      <c r="L92" s="5" t="s">
        <v>19</v>
      </c>
      <c r="M92" s="5" t="s">
        <v>19</v>
      </c>
      <c r="N92" s="5" t="s">
        <v>19</v>
      </c>
    </row>
    <row r="93" customFormat="false" ht="15" hidden="false" customHeight="false" outlineLevel="0" collapsed="false">
      <c r="A93" s="5" t="s">
        <v>351</v>
      </c>
      <c r="B93" s="2" t="s">
        <v>352</v>
      </c>
      <c r="C93" s="6" t="n">
        <v>0.553707001666253</v>
      </c>
      <c r="D93" s="7" t="n">
        <v>2.03329268880541E-014</v>
      </c>
      <c r="E93" s="7" t="n">
        <v>1.29761042503763E-012</v>
      </c>
      <c r="F93" s="5" t="s">
        <v>16</v>
      </c>
      <c r="G93" s="5" t="n">
        <v>200460</v>
      </c>
      <c r="H93" s="5" t="n">
        <v>202127</v>
      </c>
      <c r="I93" s="5" t="s">
        <v>144</v>
      </c>
      <c r="J93" s="5" t="s">
        <v>145</v>
      </c>
      <c r="K93" s="5" t="s">
        <v>19</v>
      </c>
      <c r="L93" s="5" t="s">
        <v>19</v>
      </c>
      <c r="M93" s="5" t="s">
        <v>19</v>
      </c>
      <c r="N93" s="5" t="s">
        <v>146</v>
      </c>
    </row>
    <row r="94" customFormat="false" ht="15" hidden="false" customHeight="false" outlineLevel="0" collapsed="false">
      <c r="A94" s="5" t="s">
        <v>353</v>
      </c>
      <c r="B94" s="2" t="s">
        <v>354</v>
      </c>
      <c r="C94" s="6" t="n">
        <v>1.74208125967681</v>
      </c>
      <c r="D94" s="5" t="n">
        <v>0.000565930164728398</v>
      </c>
      <c r="E94" s="5" t="n">
        <v>0.00443891592893112</v>
      </c>
      <c r="F94" s="5" t="s">
        <v>16</v>
      </c>
      <c r="G94" s="5" t="n">
        <v>1914733</v>
      </c>
      <c r="H94" s="5" t="n">
        <v>1915440</v>
      </c>
      <c r="I94" s="5" t="s">
        <v>355</v>
      </c>
      <c r="J94" s="5" t="s">
        <v>19</v>
      </c>
      <c r="K94" s="5" t="s">
        <v>19</v>
      </c>
      <c r="L94" s="5" t="s">
        <v>19</v>
      </c>
      <c r="M94" s="5" t="s">
        <v>19</v>
      </c>
      <c r="N94" s="5" t="s">
        <v>19</v>
      </c>
    </row>
    <row r="95" customFormat="false" ht="15" hidden="false" customHeight="false" outlineLevel="0" collapsed="false">
      <c r="A95" s="5" t="s">
        <v>356</v>
      </c>
      <c r="B95" s="2" t="s">
        <v>357</v>
      </c>
      <c r="C95" s="6" t="n">
        <v>2.23413727600185</v>
      </c>
      <c r="D95" s="7" t="n">
        <v>1.62844376485785E-017</v>
      </c>
      <c r="E95" s="7" t="n">
        <v>1.80500135199507E-015</v>
      </c>
      <c r="F95" s="5" t="s">
        <v>16</v>
      </c>
      <c r="G95" s="5" t="n">
        <v>1920980</v>
      </c>
      <c r="H95" s="5" t="n">
        <v>1921558</v>
      </c>
      <c r="I95" s="5" t="s">
        <v>358</v>
      </c>
      <c r="J95" s="5" t="s">
        <v>19</v>
      </c>
      <c r="K95" s="5" t="s">
        <v>19</v>
      </c>
      <c r="L95" s="5" t="s">
        <v>19</v>
      </c>
      <c r="M95" s="5" t="s">
        <v>359</v>
      </c>
      <c r="N95" s="5" t="s">
        <v>360</v>
      </c>
    </row>
    <row r="96" customFormat="false" ht="15" hidden="false" customHeight="false" outlineLevel="0" collapsed="false">
      <c r="A96" s="5" t="s">
        <v>361</v>
      </c>
      <c r="B96" s="2" t="s">
        <v>362</v>
      </c>
      <c r="C96" s="6" t="n">
        <v>0.658829156975745</v>
      </c>
      <c r="D96" s="5" t="n">
        <v>0.0267754756320654</v>
      </c>
      <c r="E96" s="5" t="n">
        <v>0.0983311342796667</v>
      </c>
      <c r="F96" s="5" t="s">
        <v>16</v>
      </c>
      <c r="G96" s="5" t="n">
        <v>1932621</v>
      </c>
      <c r="H96" s="5" t="n">
        <v>1933097</v>
      </c>
      <c r="I96" s="5" t="s">
        <v>363</v>
      </c>
      <c r="J96" s="5" t="s">
        <v>364</v>
      </c>
      <c r="K96" s="5" t="s">
        <v>19</v>
      </c>
      <c r="L96" s="5" t="s">
        <v>19</v>
      </c>
      <c r="M96" s="5" t="s">
        <v>19</v>
      </c>
      <c r="N96" s="5" t="s">
        <v>57</v>
      </c>
    </row>
    <row r="97" customFormat="false" ht="15" hidden="false" customHeight="false" outlineLevel="0" collapsed="false">
      <c r="A97" s="5" t="s">
        <v>365</v>
      </c>
      <c r="B97" s="2" t="s">
        <v>366</v>
      </c>
      <c r="C97" s="6" t="n">
        <v>0.520903713803027</v>
      </c>
      <c r="D97" s="7" t="n">
        <v>3.57324878972053E-008</v>
      </c>
      <c r="E97" s="7" t="n">
        <v>8.40811391190105E-007</v>
      </c>
      <c r="F97" s="5" t="s">
        <v>16</v>
      </c>
      <c r="G97" s="5" t="n">
        <v>1934426</v>
      </c>
      <c r="H97" s="5" t="n">
        <v>1935844</v>
      </c>
      <c r="I97" s="5" t="s">
        <v>367</v>
      </c>
      <c r="J97" s="5" t="s">
        <v>19</v>
      </c>
      <c r="K97" s="5" t="s">
        <v>19</v>
      </c>
      <c r="L97" s="5" t="s">
        <v>19</v>
      </c>
      <c r="M97" s="5" t="s">
        <v>19</v>
      </c>
      <c r="N97" s="5" t="s">
        <v>74</v>
      </c>
    </row>
    <row r="98" customFormat="false" ht="15" hidden="false" customHeight="false" outlineLevel="0" collapsed="false">
      <c r="A98" s="5" t="s">
        <v>368</v>
      </c>
      <c r="B98" s="2" t="s">
        <v>369</v>
      </c>
      <c r="C98" s="6" t="n">
        <v>0.501894732859542</v>
      </c>
      <c r="D98" s="7" t="n">
        <v>3.33764750747479E-010</v>
      </c>
      <c r="E98" s="7" t="n">
        <v>1.1813589328978E-008</v>
      </c>
      <c r="F98" s="5" t="s">
        <v>16</v>
      </c>
      <c r="G98" s="5" t="n">
        <v>1948858</v>
      </c>
      <c r="H98" s="5" t="n">
        <v>1950111</v>
      </c>
      <c r="I98" s="5" t="s">
        <v>370</v>
      </c>
      <c r="J98" s="5" t="s">
        <v>19</v>
      </c>
      <c r="K98" s="5" t="s">
        <v>19</v>
      </c>
      <c r="L98" s="5" t="s">
        <v>64</v>
      </c>
      <c r="M98" s="5" t="s">
        <v>371</v>
      </c>
      <c r="N98" s="5" t="s">
        <v>372</v>
      </c>
    </row>
    <row r="99" customFormat="false" ht="15" hidden="false" customHeight="false" outlineLevel="0" collapsed="false">
      <c r="A99" s="5" t="s">
        <v>373</v>
      </c>
      <c r="B99" s="2" t="s">
        <v>374</v>
      </c>
      <c r="C99" s="6" t="n">
        <v>0.578103279336649</v>
      </c>
      <c r="D99" s="7" t="n">
        <v>1.98312073326423E-008</v>
      </c>
      <c r="E99" s="7" t="n">
        <v>4.85633984215635E-007</v>
      </c>
      <c r="F99" s="5" t="s">
        <v>16</v>
      </c>
      <c r="G99" s="5" t="n">
        <v>1950208</v>
      </c>
      <c r="H99" s="5" t="n">
        <v>1951569</v>
      </c>
      <c r="I99" s="5" t="s">
        <v>375</v>
      </c>
      <c r="J99" s="5" t="s">
        <v>376</v>
      </c>
      <c r="K99" s="5" t="s">
        <v>377</v>
      </c>
      <c r="L99" s="5" t="s">
        <v>122</v>
      </c>
      <c r="M99" s="5" t="s">
        <v>378</v>
      </c>
      <c r="N99" s="5" t="s">
        <v>379</v>
      </c>
    </row>
    <row r="100" customFormat="false" ht="15" hidden="false" customHeight="false" outlineLevel="0" collapsed="false">
      <c r="A100" s="5" t="s">
        <v>380</v>
      </c>
      <c r="B100" s="2" t="s">
        <v>381</v>
      </c>
      <c r="C100" s="6" t="n">
        <v>1.95657671615541</v>
      </c>
      <c r="D100" s="7" t="n">
        <v>2.46421827667926E-006</v>
      </c>
      <c r="E100" s="7" t="n">
        <v>3.65467865541304E-005</v>
      </c>
      <c r="F100" s="5" t="s">
        <v>16</v>
      </c>
      <c r="G100" s="5" t="n">
        <v>1951843</v>
      </c>
      <c r="H100" s="5" t="n">
        <v>1953558</v>
      </c>
      <c r="I100" s="5" t="s">
        <v>382</v>
      </c>
      <c r="J100" s="5" t="s">
        <v>19</v>
      </c>
      <c r="K100" s="5" t="s">
        <v>19</v>
      </c>
      <c r="L100" s="5" t="s">
        <v>19</v>
      </c>
      <c r="M100" s="5" t="s">
        <v>19</v>
      </c>
      <c r="N100" s="5" t="s">
        <v>383</v>
      </c>
    </row>
    <row r="101" customFormat="false" ht="15" hidden="false" customHeight="false" outlineLevel="0" collapsed="false">
      <c r="A101" s="5" t="s">
        <v>384</v>
      </c>
      <c r="B101" s="2" t="s">
        <v>385</v>
      </c>
      <c r="C101" s="6" t="n">
        <v>0.59512821120047</v>
      </c>
      <c r="D101" s="5" t="n">
        <v>0.0349942877297816</v>
      </c>
      <c r="E101" s="5" t="n">
        <v>0.120421519540719</v>
      </c>
      <c r="F101" s="5" t="s">
        <v>16</v>
      </c>
      <c r="G101" s="5" t="n">
        <v>1958210</v>
      </c>
      <c r="H101" s="5" t="n">
        <v>1958443</v>
      </c>
      <c r="I101" s="5" t="s">
        <v>173</v>
      </c>
      <c r="J101" s="5" t="s">
        <v>19</v>
      </c>
      <c r="K101" s="5" t="s">
        <v>19</v>
      </c>
      <c r="L101" s="5" t="s">
        <v>19</v>
      </c>
      <c r="M101" s="5" t="s">
        <v>19</v>
      </c>
      <c r="N101" s="5" t="s">
        <v>19</v>
      </c>
    </row>
    <row r="102" customFormat="false" ht="15" hidden="false" customHeight="false" outlineLevel="0" collapsed="false">
      <c r="A102" s="5" t="s">
        <v>386</v>
      </c>
      <c r="B102" s="2" t="s">
        <v>387</v>
      </c>
      <c r="C102" s="6" t="n">
        <v>1.99982591689871</v>
      </c>
      <c r="D102" s="7" t="n">
        <v>2.0490282006879E-016</v>
      </c>
      <c r="E102" s="7" t="n">
        <v>2.00709460030173E-014</v>
      </c>
      <c r="F102" s="5" t="s">
        <v>16</v>
      </c>
      <c r="G102" s="5" t="n">
        <v>1982066</v>
      </c>
      <c r="H102" s="5" t="n">
        <v>1983622</v>
      </c>
      <c r="I102" s="5" t="s">
        <v>388</v>
      </c>
      <c r="J102" s="5" t="s">
        <v>19</v>
      </c>
      <c r="K102" s="5" t="s">
        <v>19</v>
      </c>
      <c r="L102" s="5" t="s">
        <v>19</v>
      </c>
      <c r="M102" s="5" t="s">
        <v>19</v>
      </c>
      <c r="N102" s="5" t="s">
        <v>389</v>
      </c>
    </row>
    <row r="103" customFormat="false" ht="15" hidden="false" customHeight="false" outlineLevel="0" collapsed="false">
      <c r="A103" s="5" t="s">
        <v>390</v>
      </c>
      <c r="B103" s="2" t="s">
        <v>391</v>
      </c>
      <c r="C103" s="6" t="n">
        <v>0.661894390712983</v>
      </c>
      <c r="D103" s="7" t="n">
        <v>2.55055818707221E-015</v>
      </c>
      <c r="E103" s="7" t="n">
        <v>1.9183841221336E-013</v>
      </c>
      <c r="F103" s="5" t="s">
        <v>16</v>
      </c>
      <c r="G103" s="5" t="n">
        <v>1987267</v>
      </c>
      <c r="H103" s="5" t="n">
        <v>1988529</v>
      </c>
      <c r="I103" s="5" t="s">
        <v>392</v>
      </c>
      <c r="J103" s="5" t="s">
        <v>19</v>
      </c>
      <c r="K103" s="5" t="s">
        <v>19</v>
      </c>
      <c r="L103" s="5" t="s">
        <v>19</v>
      </c>
      <c r="M103" s="5" t="s">
        <v>19</v>
      </c>
      <c r="N103" s="5" t="s">
        <v>393</v>
      </c>
    </row>
    <row r="104" customFormat="false" ht="15" hidden="false" customHeight="false" outlineLevel="0" collapsed="false">
      <c r="A104" s="5" t="s">
        <v>394</v>
      </c>
      <c r="B104" s="2" t="s">
        <v>395</v>
      </c>
      <c r="C104" s="6" t="n">
        <v>2.06328303454302</v>
      </c>
      <c r="D104" s="5" t="n">
        <v>0.0166399644950061</v>
      </c>
      <c r="E104" s="5" t="n">
        <v>0.0682449176757211</v>
      </c>
      <c r="F104" s="5" t="s">
        <v>16</v>
      </c>
      <c r="G104" s="5" t="n">
        <v>2009510</v>
      </c>
      <c r="H104" s="5" t="n">
        <v>2009710</v>
      </c>
      <c r="I104" s="5" t="s">
        <v>396</v>
      </c>
      <c r="J104" s="5" t="s">
        <v>19</v>
      </c>
      <c r="K104" s="5" t="s">
        <v>19</v>
      </c>
      <c r="L104" s="5" t="s">
        <v>19</v>
      </c>
      <c r="M104" s="5" t="s">
        <v>19</v>
      </c>
      <c r="N104" s="5" t="s">
        <v>19</v>
      </c>
    </row>
    <row r="105" customFormat="false" ht="15" hidden="false" customHeight="false" outlineLevel="0" collapsed="false">
      <c r="A105" s="5" t="s">
        <v>397</v>
      </c>
      <c r="C105" s="6" t="n">
        <v>1.77397562825686</v>
      </c>
      <c r="D105" s="5" t="n">
        <v>0.000328205730266804</v>
      </c>
      <c r="E105" s="5" t="n">
        <v>0.00282651505183493</v>
      </c>
      <c r="F105" s="5" t="s">
        <v>16</v>
      </c>
      <c r="G105" s="5" t="n">
        <v>2030512</v>
      </c>
      <c r="H105" s="5" t="n">
        <v>2031474</v>
      </c>
      <c r="I105" s="5" t="s">
        <v>398</v>
      </c>
      <c r="J105" s="5" t="s">
        <v>19</v>
      </c>
      <c r="K105" s="5" t="s">
        <v>19</v>
      </c>
      <c r="L105" s="5" t="s">
        <v>19</v>
      </c>
      <c r="M105" s="5" t="s">
        <v>19</v>
      </c>
      <c r="N105" s="5" t="s">
        <v>399</v>
      </c>
    </row>
    <row r="106" customFormat="false" ht="15" hidden="false" customHeight="false" outlineLevel="0" collapsed="false">
      <c r="A106" s="5" t="s">
        <v>400</v>
      </c>
      <c r="B106" s="2" t="s">
        <v>401</v>
      </c>
      <c r="C106" s="6" t="n">
        <v>1.75872566412419</v>
      </c>
      <c r="D106" s="7" t="n">
        <v>9.35509775765931E-013</v>
      </c>
      <c r="E106" s="7" t="n">
        <v>4.47771500176517E-011</v>
      </c>
      <c r="F106" s="5" t="s">
        <v>16</v>
      </c>
      <c r="G106" s="5" t="n">
        <v>2038287</v>
      </c>
      <c r="H106" s="5" t="n">
        <v>2039282</v>
      </c>
      <c r="I106" s="5" t="s">
        <v>402</v>
      </c>
      <c r="J106" s="5" t="s">
        <v>403</v>
      </c>
      <c r="K106" s="5" t="s">
        <v>404</v>
      </c>
      <c r="L106" s="5" t="s">
        <v>122</v>
      </c>
      <c r="M106" s="5" t="s">
        <v>405</v>
      </c>
      <c r="N106" s="5" t="s">
        <v>406</v>
      </c>
    </row>
    <row r="107" customFormat="false" ht="15" hidden="false" customHeight="false" outlineLevel="0" collapsed="false">
      <c r="A107" s="5" t="s">
        <v>407</v>
      </c>
      <c r="C107" s="6" t="n">
        <v>4.12936362535939</v>
      </c>
      <c r="D107" s="5" t="n">
        <v>0.0177326831307645</v>
      </c>
      <c r="E107" s="5" t="n">
        <v>0.0714737429155792</v>
      </c>
      <c r="F107" s="5" t="s">
        <v>16</v>
      </c>
      <c r="G107" s="5" t="n">
        <v>2069214</v>
      </c>
      <c r="H107" s="5" t="n">
        <v>2069573</v>
      </c>
      <c r="I107" s="5" t="s">
        <v>408</v>
      </c>
      <c r="J107" s="5" t="s">
        <v>19</v>
      </c>
      <c r="K107" s="5" t="s">
        <v>19</v>
      </c>
      <c r="L107" s="5" t="s">
        <v>19</v>
      </c>
      <c r="M107" s="5" t="s">
        <v>19</v>
      </c>
      <c r="N107" s="5" t="s">
        <v>19</v>
      </c>
    </row>
    <row r="108" customFormat="false" ht="15" hidden="false" customHeight="false" outlineLevel="0" collapsed="false">
      <c r="A108" s="5" t="s">
        <v>409</v>
      </c>
      <c r="B108" s="2" t="s">
        <v>410</v>
      </c>
      <c r="C108" s="6" t="n">
        <v>67.4893935365882</v>
      </c>
      <c r="D108" s="5" t="n">
        <v>0.00065952803540725</v>
      </c>
      <c r="E108" s="5" t="n">
        <v>0.00504161902928373</v>
      </c>
      <c r="F108" s="5" t="s">
        <v>16</v>
      </c>
      <c r="G108" s="5" t="n">
        <v>2070190</v>
      </c>
      <c r="H108" s="5" t="n">
        <v>2070330</v>
      </c>
      <c r="I108" s="5" t="s">
        <v>411</v>
      </c>
      <c r="J108" s="5" t="s">
        <v>19</v>
      </c>
      <c r="K108" s="5" t="s">
        <v>19</v>
      </c>
      <c r="L108" s="5" t="s">
        <v>19</v>
      </c>
      <c r="M108" s="5" t="s">
        <v>19</v>
      </c>
      <c r="N108" s="5" t="s">
        <v>19</v>
      </c>
    </row>
    <row r="109" customFormat="false" ht="15" hidden="false" customHeight="false" outlineLevel="0" collapsed="false">
      <c r="A109" s="5" t="s">
        <v>412</v>
      </c>
      <c r="C109" s="6" t="n">
        <v>13.8475947353168</v>
      </c>
      <c r="D109" s="5" t="n">
        <v>0.0101574533606352</v>
      </c>
      <c r="E109" s="5" t="s">
        <v>257</v>
      </c>
      <c r="F109" s="5" t="s">
        <v>16</v>
      </c>
      <c r="G109" s="5" t="n">
        <v>2070417</v>
      </c>
      <c r="H109" s="5" t="n">
        <v>2070533</v>
      </c>
      <c r="I109" s="5" t="s">
        <v>413</v>
      </c>
      <c r="J109" s="5" t="s">
        <v>19</v>
      </c>
      <c r="K109" s="5" t="s">
        <v>19</v>
      </c>
      <c r="L109" s="5" t="s">
        <v>19</v>
      </c>
      <c r="M109" s="5" t="s">
        <v>19</v>
      </c>
      <c r="N109" s="5" t="s">
        <v>19</v>
      </c>
    </row>
    <row r="110" customFormat="false" ht="15" hidden="false" customHeight="false" outlineLevel="0" collapsed="false">
      <c r="A110" s="5" t="s">
        <v>414</v>
      </c>
      <c r="B110" s="2" t="s">
        <v>415</v>
      </c>
      <c r="C110" s="6" t="n">
        <v>100.820754938342</v>
      </c>
      <c r="D110" s="5" t="n">
        <v>0.000998765145088467</v>
      </c>
      <c r="E110" s="5" t="n">
        <v>0.00724061754064135</v>
      </c>
      <c r="F110" s="5" t="s">
        <v>16</v>
      </c>
      <c r="G110" s="5" t="n">
        <v>2070556</v>
      </c>
      <c r="H110" s="5" t="n">
        <v>2071110</v>
      </c>
      <c r="I110" s="5" t="s">
        <v>416</v>
      </c>
      <c r="J110" s="5" t="s">
        <v>19</v>
      </c>
      <c r="K110" s="5" t="s">
        <v>417</v>
      </c>
      <c r="L110" s="5" t="s">
        <v>19</v>
      </c>
      <c r="M110" s="5" t="s">
        <v>42</v>
      </c>
      <c r="N110" s="5" t="s">
        <v>19</v>
      </c>
    </row>
    <row r="111" customFormat="false" ht="15" hidden="false" customHeight="false" outlineLevel="0" collapsed="false">
      <c r="A111" s="5" t="s">
        <v>418</v>
      </c>
      <c r="C111" s="6" t="n">
        <v>112.980723463436</v>
      </c>
      <c r="D111" s="7" t="n">
        <v>3.04545578494603E-006</v>
      </c>
      <c r="E111" s="7" t="n">
        <v>4.43856739314626E-005</v>
      </c>
      <c r="F111" s="5" t="s">
        <v>16</v>
      </c>
      <c r="G111" s="5" t="n">
        <v>2071337</v>
      </c>
      <c r="H111" s="5" t="n">
        <v>2074318</v>
      </c>
      <c r="I111" s="5" t="s">
        <v>419</v>
      </c>
      <c r="J111" s="5" t="s">
        <v>19</v>
      </c>
      <c r="K111" s="5" t="s">
        <v>19</v>
      </c>
      <c r="L111" s="5" t="s">
        <v>19</v>
      </c>
      <c r="M111" s="5" t="s">
        <v>19</v>
      </c>
      <c r="N111" s="5" t="s">
        <v>19</v>
      </c>
    </row>
    <row r="112" customFormat="false" ht="15" hidden="false" customHeight="false" outlineLevel="0" collapsed="false">
      <c r="A112" s="5" t="s">
        <v>420</v>
      </c>
      <c r="C112" s="6" t="n">
        <v>349.552974914553</v>
      </c>
      <c r="D112" s="5" t="n">
        <v>0.000377734064317223</v>
      </c>
      <c r="E112" s="5" t="n">
        <v>0.00315677753750822</v>
      </c>
      <c r="F112" s="5" t="s">
        <v>16</v>
      </c>
      <c r="G112" s="5" t="n">
        <v>2075016</v>
      </c>
      <c r="H112" s="5" t="n">
        <v>2075240</v>
      </c>
      <c r="I112" s="5" t="s">
        <v>22</v>
      </c>
      <c r="J112" s="5" t="s">
        <v>19</v>
      </c>
      <c r="K112" s="5" t="s">
        <v>19</v>
      </c>
      <c r="L112" s="5" t="s">
        <v>19</v>
      </c>
      <c r="M112" s="5" t="s">
        <v>19</v>
      </c>
      <c r="N112" s="5" t="s">
        <v>19</v>
      </c>
    </row>
    <row r="113" customFormat="false" ht="15" hidden="false" customHeight="false" outlineLevel="0" collapsed="false">
      <c r="A113" s="5" t="s">
        <v>421</v>
      </c>
      <c r="C113" s="6" t="n">
        <v>281.478424182294</v>
      </c>
      <c r="D113" s="7" t="n">
        <v>4.7857046787568E-007</v>
      </c>
      <c r="E113" s="7" t="n">
        <v>8.39891171121818E-006</v>
      </c>
      <c r="F113" s="5" t="s">
        <v>16</v>
      </c>
      <c r="G113" s="5" t="n">
        <v>2075218</v>
      </c>
      <c r="H113" s="5" t="n">
        <v>2076828</v>
      </c>
      <c r="I113" s="5" t="s">
        <v>22</v>
      </c>
      <c r="J113" s="5" t="s">
        <v>145</v>
      </c>
      <c r="K113" s="5" t="s">
        <v>19</v>
      </c>
      <c r="L113" s="5" t="s">
        <v>19</v>
      </c>
      <c r="M113" s="5" t="s">
        <v>19</v>
      </c>
      <c r="N113" s="5" t="s">
        <v>146</v>
      </c>
    </row>
    <row r="114" customFormat="false" ht="15" hidden="false" customHeight="false" outlineLevel="0" collapsed="false">
      <c r="A114" s="5" t="s">
        <v>422</v>
      </c>
      <c r="C114" s="6" t="n">
        <v>415.296559543685</v>
      </c>
      <c r="D114" s="7" t="n">
        <v>1.49728690456838E-007</v>
      </c>
      <c r="E114" s="7" t="n">
        <v>2.98889689196304E-006</v>
      </c>
      <c r="F114" s="5" t="s">
        <v>16</v>
      </c>
      <c r="G114" s="5" t="n">
        <v>2076825</v>
      </c>
      <c r="H114" s="5" t="n">
        <v>2078510</v>
      </c>
      <c r="I114" s="5" t="s">
        <v>341</v>
      </c>
      <c r="J114" s="5" t="s">
        <v>19</v>
      </c>
      <c r="K114" s="5" t="s">
        <v>19</v>
      </c>
      <c r="L114" s="5" t="s">
        <v>19</v>
      </c>
      <c r="M114" s="5" t="s">
        <v>19</v>
      </c>
      <c r="N114" s="5" t="s">
        <v>70</v>
      </c>
    </row>
    <row r="115" customFormat="false" ht="15" hidden="false" customHeight="false" outlineLevel="0" collapsed="false">
      <c r="A115" s="5" t="s">
        <v>423</v>
      </c>
      <c r="C115" s="6" t="n">
        <v>746.561423701416</v>
      </c>
      <c r="D115" s="7" t="n">
        <v>1.80740947587242E-007</v>
      </c>
      <c r="E115" s="7" t="n">
        <v>3.57408859735898E-006</v>
      </c>
      <c r="F115" s="5" t="s">
        <v>16</v>
      </c>
      <c r="G115" s="5" t="n">
        <v>2078525</v>
      </c>
      <c r="H115" s="5" t="n">
        <v>2079292</v>
      </c>
      <c r="I115" s="5" t="s">
        <v>424</v>
      </c>
      <c r="J115" s="5" t="s">
        <v>19</v>
      </c>
      <c r="K115" s="5" t="s">
        <v>19</v>
      </c>
      <c r="L115" s="5" t="s">
        <v>19</v>
      </c>
      <c r="M115" s="5" t="s">
        <v>19</v>
      </c>
      <c r="N115" s="5" t="s">
        <v>399</v>
      </c>
    </row>
    <row r="116" customFormat="false" ht="15" hidden="false" customHeight="false" outlineLevel="0" collapsed="false">
      <c r="A116" s="5" t="s">
        <v>425</v>
      </c>
      <c r="C116" s="6" t="n">
        <v>1.58164253266707</v>
      </c>
      <c r="D116" s="5" t="n">
        <v>0.0280839691201318</v>
      </c>
      <c r="E116" s="5" t="n">
        <v>0.101973860287927</v>
      </c>
      <c r="F116" s="5" t="s">
        <v>16</v>
      </c>
      <c r="G116" s="5" t="n">
        <v>2085804</v>
      </c>
      <c r="H116" s="5" t="n">
        <v>2086484</v>
      </c>
      <c r="I116" s="5" t="s">
        <v>416</v>
      </c>
      <c r="J116" s="5" t="s">
        <v>19</v>
      </c>
      <c r="K116" s="5" t="s">
        <v>417</v>
      </c>
      <c r="L116" s="5" t="s">
        <v>19</v>
      </c>
      <c r="M116" s="5" t="s">
        <v>42</v>
      </c>
      <c r="N116" s="5" t="s">
        <v>19</v>
      </c>
    </row>
    <row r="117" customFormat="false" ht="15" hidden="false" customHeight="false" outlineLevel="0" collapsed="false">
      <c r="A117" s="5" t="s">
        <v>426</v>
      </c>
      <c r="C117" s="6" t="n">
        <v>2.23272952836235</v>
      </c>
      <c r="D117" s="5" t="n">
        <v>0.00454871766658694</v>
      </c>
      <c r="E117" s="5" t="n">
        <v>0.0253157775156644</v>
      </c>
      <c r="F117" s="5" t="s">
        <v>16</v>
      </c>
      <c r="G117" s="5" t="n">
        <v>2090408</v>
      </c>
      <c r="H117" s="5" t="n">
        <v>2090665</v>
      </c>
      <c r="I117" s="5" t="s">
        <v>427</v>
      </c>
      <c r="J117" s="5" t="s">
        <v>19</v>
      </c>
      <c r="K117" s="5" t="s">
        <v>19</v>
      </c>
      <c r="L117" s="5" t="s">
        <v>19</v>
      </c>
      <c r="M117" s="5" t="s">
        <v>19</v>
      </c>
      <c r="N117" s="5" t="s">
        <v>19</v>
      </c>
    </row>
    <row r="118" customFormat="false" ht="15" hidden="false" customHeight="false" outlineLevel="0" collapsed="false">
      <c r="A118" s="5" t="s">
        <v>428</v>
      </c>
      <c r="C118" s="6" t="n">
        <v>2.241762845404</v>
      </c>
      <c r="D118" s="5" t="n">
        <v>0.000345000234922912</v>
      </c>
      <c r="E118" s="5" t="n">
        <v>0.00293563836261678</v>
      </c>
      <c r="F118" s="5" t="s">
        <v>16</v>
      </c>
      <c r="G118" s="5" t="n">
        <v>2093527</v>
      </c>
      <c r="H118" s="5" t="n">
        <v>2094375</v>
      </c>
      <c r="I118" s="5" t="s">
        <v>69</v>
      </c>
      <c r="J118" s="5" t="s">
        <v>19</v>
      </c>
      <c r="K118" s="5" t="s">
        <v>19</v>
      </c>
      <c r="L118" s="5" t="s">
        <v>19</v>
      </c>
      <c r="M118" s="5" t="s">
        <v>19</v>
      </c>
      <c r="N118" s="5" t="s">
        <v>70</v>
      </c>
    </row>
    <row r="119" customFormat="false" ht="15" hidden="false" customHeight="false" outlineLevel="0" collapsed="false">
      <c r="A119" s="5" t="s">
        <v>429</v>
      </c>
      <c r="C119" s="6" t="n">
        <v>51.1443138798331</v>
      </c>
      <c r="D119" s="7" t="n">
        <v>1.42478094580724E-005</v>
      </c>
      <c r="E119" s="5" t="n">
        <v>0.000178076479042732</v>
      </c>
      <c r="F119" s="5" t="s">
        <v>16</v>
      </c>
      <c r="G119" s="5" t="n">
        <v>2095045</v>
      </c>
      <c r="H119" s="5" t="n">
        <v>2095581</v>
      </c>
      <c r="I119" s="5" t="s">
        <v>348</v>
      </c>
      <c r="J119" s="5" t="s">
        <v>19</v>
      </c>
      <c r="K119" s="5" t="s">
        <v>19</v>
      </c>
      <c r="L119" s="5" t="s">
        <v>19</v>
      </c>
      <c r="M119" s="5" t="s">
        <v>19</v>
      </c>
      <c r="N119" s="5" t="s">
        <v>430</v>
      </c>
    </row>
    <row r="120" customFormat="false" ht="15" hidden="false" customHeight="false" outlineLevel="0" collapsed="false">
      <c r="A120" s="5" t="s">
        <v>431</v>
      </c>
      <c r="C120" s="6" t="n">
        <v>6.4801753795858</v>
      </c>
      <c r="D120" s="5" t="n">
        <v>0.0057331122513644</v>
      </c>
      <c r="E120" s="5" t="s">
        <v>257</v>
      </c>
      <c r="F120" s="5" t="s">
        <v>16</v>
      </c>
      <c r="G120" s="5" t="n">
        <v>2098203</v>
      </c>
      <c r="H120" s="5" t="n">
        <v>2098850</v>
      </c>
      <c r="I120" s="5" t="s">
        <v>432</v>
      </c>
      <c r="J120" s="5" t="s">
        <v>19</v>
      </c>
      <c r="K120" s="5" t="s">
        <v>433</v>
      </c>
      <c r="L120" s="5" t="s">
        <v>122</v>
      </c>
      <c r="M120" s="5" t="s">
        <v>434</v>
      </c>
      <c r="N120" s="5" t="s">
        <v>435</v>
      </c>
    </row>
    <row r="121" customFormat="false" ht="15" hidden="false" customHeight="false" outlineLevel="0" collapsed="false">
      <c r="A121" s="5" t="s">
        <v>436</v>
      </c>
      <c r="B121" s="2" t="s">
        <v>437</v>
      </c>
      <c r="C121" s="6" t="n">
        <v>3.55996055026262</v>
      </c>
      <c r="D121" s="5" t="n">
        <v>0.015494044404278</v>
      </c>
      <c r="E121" s="5" t="n">
        <v>0.0648716849212914</v>
      </c>
      <c r="F121" s="5" t="s">
        <v>16</v>
      </c>
      <c r="G121" s="5" t="n">
        <v>2162207</v>
      </c>
      <c r="H121" s="5" t="n">
        <v>2162884</v>
      </c>
      <c r="I121" s="5" t="s">
        <v>438</v>
      </c>
      <c r="J121" s="5" t="s">
        <v>19</v>
      </c>
      <c r="K121" s="5" t="s">
        <v>19</v>
      </c>
      <c r="L121" s="5" t="s">
        <v>19</v>
      </c>
      <c r="M121" s="5" t="s">
        <v>19</v>
      </c>
      <c r="N121" s="5" t="s">
        <v>439</v>
      </c>
    </row>
    <row r="122" customFormat="false" ht="15" hidden="false" customHeight="false" outlineLevel="0" collapsed="false">
      <c r="A122" s="5" t="s">
        <v>440</v>
      </c>
      <c r="B122" s="2" t="s">
        <v>441</v>
      </c>
      <c r="C122" s="6" t="n">
        <v>2.76172560787422</v>
      </c>
      <c r="D122" s="5" t="n">
        <v>0.0392232946648895</v>
      </c>
      <c r="E122" s="5" t="n">
        <v>0.129778882269061</v>
      </c>
      <c r="F122" s="5" t="s">
        <v>16</v>
      </c>
      <c r="G122" s="5" t="n">
        <v>2162898</v>
      </c>
      <c r="H122" s="5" t="n">
        <v>2163206</v>
      </c>
      <c r="I122" s="5" t="s">
        <v>22</v>
      </c>
      <c r="J122" s="5" t="s">
        <v>19</v>
      </c>
      <c r="K122" s="5" t="s">
        <v>19</v>
      </c>
      <c r="L122" s="5" t="s">
        <v>19</v>
      </c>
      <c r="M122" s="5" t="s">
        <v>19</v>
      </c>
      <c r="N122" s="5" t="s">
        <v>19</v>
      </c>
    </row>
    <row r="123" customFormat="false" ht="15" hidden="false" customHeight="false" outlineLevel="0" collapsed="false">
      <c r="A123" s="5" t="s">
        <v>442</v>
      </c>
      <c r="B123" s="2" t="s">
        <v>443</v>
      </c>
      <c r="C123" s="6" t="n">
        <v>1.97111487956119</v>
      </c>
      <c r="D123" s="5" t="n">
        <v>0.000197263845406061</v>
      </c>
      <c r="E123" s="5" t="n">
        <v>0.00181810791433332</v>
      </c>
      <c r="F123" s="5" t="s">
        <v>16</v>
      </c>
      <c r="G123" s="5" t="n">
        <v>2172346</v>
      </c>
      <c r="H123" s="5" t="n">
        <v>2172801</v>
      </c>
      <c r="I123" s="5" t="s">
        <v>444</v>
      </c>
      <c r="J123" s="5" t="s">
        <v>19</v>
      </c>
      <c r="K123" s="5" t="s">
        <v>19</v>
      </c>
      <c r="L123" s="5" t="s">
        <v>19</v>
      </c>
      <c r="M123" s="5" t="s">
        <v>19</v>
      </c>
      <c r="N123" s="5" t="s">
        <v>445</v>
      </c>
    </row>
    <row r="124" customFormat="false" ht="15" hidden="false" customHeight="false" outlineLevel="0" collapsed="false">
      <c r="A124" s="5" t="s">
        <v>446</v>
      </c>
      <c r="B124" s="2" t="s">
        <v>447</v>
      </c>
      <c r="C124" s="6" t="n">
        <v>0.578927810014787</v>
      </c>
      <c r="D124" s="7" t="n">
        <v>4.56159757945819E-009</v>
      </c>
      <c r="E124" s="7" t="n">
        <v>1.31598965785465E-007</v>
      </c>
      <c r="F124" s="5" t="s">
        <v>16</v>
      </c>
      <c r="G124" s="5" t="n">
        <v>2181456</v>
      </c>
      <c r="H124" s="5" t="n">
        <v>2182079</v>
      </c>
      <c r="I124" s="5" t="s">
        <v>448</v>
      </c>
      <c r="J124" s="5" t="s">
        <v>19</v>
      </c>
      <c r="K124" s="5" t="s">
        <v>19</v>
      </c>
      <c r="L124" s="5" t="s">
        <v>19</v>
      </c>
      <c r="M124" s="5" t="s">
        <v>19</v>
      </c>
      <c r="N124" s="5" t="s">
        <v>449</v>
      </c>
    </row>
    <row r="125" customFormat="false" ht="15" hidden="false" customHeight="false" outlineLevel="0" collapsed="false">
      <c r="A125" s="5" t="s">
        <v>450</v>
      </c>
      <c r="B125" s="2" t="s">
        <v>451</v>
      </c>
      <c r="C125" s="6" t="n">
        <v>0.374829066281355</v>
      </c>
      <c r="D125" s="7" t="n">
        <v>5.96834694044681E-006</v>
      </c>
      <c r="E125" s="7" t="n">
        <v>8.10925074618128E-005</v>
      </c>
      <c r="F125" s="5" t="s">
        <v>16</v>
      </c>
      <c r="G125" s="5" t="n">
        <v>2182152</v>
      </c>
      <c r="H125" s="5" t="n">
        <v>2183075</v>
      </c>
      <c r="I125" s="5" t="s">
        <v>28</v>
      </c>
      <c r="J125" s="5" t="s">
        <v>19</v>
      </c>
      <c r="K125" s="5" t="s">
        <v>19</v>
      </c>
      <c r="L125" s="5" t="s">
        <v>19</v>
      </c>
      <c r="M125" s="5" t="s">
        <v>19</v>
      </c>
      <c r="N125" s="5" t="s">
        <v>29</v>
      </c>
    </row>
    <row r="126" customFormat="false" ht="15" hidden="false" customHeight="false" outlineLevel="0" collapsed="false">
      <c r="A126" s="5" t="s">
        <v>452</v>
      </c>
      <c r="B126" s="2" t="s">
        <v>453</v>
      </c>
      <c r="C126" s="6" t="n">
        <v>0.617686619536491</v>
      </c>
      <c r="D126" s="7" t="n">
        <v>1.26881964428172E-010</v>
      </c>
      <c r="E126" s="7" t="n">
        <v>4.83525625995342E-009</v>
      </c>
      <c r="F126" s="5" t="s">
        <v>16</v>
      </c>
      <c r="G126" s="5" t="n">
        <v>2207842</v>
      </c>
      <c r="H126" s="5" t="n">
        <v>2208342</v>
      </c>
      <c r="I126" s="5" t="s">
        <v>454</v>
      </c>
      <c r="J126" s="5" t="s">
        <v>19</v>
      </c>
      <c r="K126" s="5" t="s">
        <v>19</v>
      </c>
      <c r="L126" s="5" t="s">
        <v>19</v>
      </c>
      <c r="M126" s="5" t="s">
        <v>19</v>
      </c>
      <c r="N126" s="5" t="s">
        <v>455</v>
      </c>
    </row>
    <row r="127" customFormat="false" ht="15" hidden="false" customHeight="false" outlineLevel="0" collapsed="false">
      <c r="A127" s="5" t="s">
        <v>456</v>
      </c>
      <c r="B127" s="2" t="s">
        <v>457</v>
      </c>
      <c r="C127" s="6" t="n">
        <v>1.58053807363199</v>
      </c>
      <c r="D127" s="5" t="n">
        <v>0.000753810099582997</v>
      </c>
      <c r="E127" s="5" t="n">
        <v>0.00564955184954374</v>
      </c>
      <c r="F127" s="5" t="s">
        <v>16</v>
      </c>
      <c r="G127" s="5" t="n">
        <v>2214396</v>
      </c>
      <c r="H127" s="5" t="n">
        <v>2215184</v>
      </c>
      <c r="I127" s="5" t="s">
        <v>69</v>
      </c>
      <c r="J127" s="5" t="s">
        <v>19</v>
      </c>
      <c r="K127" s="5" t="s">
        <v>19</v>
      </c>
      <c r="L127" s="5" t="s">
        <v>19</v>
      </c>
      <c r="M127" s="5" t="s">
        <v>19</v>
      </c>
      <c r="N127" s="5" t="s">
        <v>70</v>
      </c>
    </row>
    <row r="128" customFormat="false" ht="15" hidden="false" customHeight="false" outlineLevel="0" collapsed="false">
      <c r="A128" s="5" t="s">
        <v>458</v>
      </c>
      <c r="B128" s="2" t="s">
        <v>459</v>
      </c>
      <c r="C128" s="6" t="n">
        <v>1.56571986195643</v>
      </c>
      <c r="D128" s="7" t="n">
        <v>6.77038821198166E-007</v>
      </c>
      <c r="E128" s="7" t="n">
        <v>1.15452935825371E-005</v>
      </c>
      <c r="F128" s="5" t="s">
        <v>16</v>
      </c>
      <c r="G128" s="5" t="n">
        <v>2241825</v>
      </c>
      <c r="H128" s="5" t="n">
        <v>2244137</v>
      </c>
      <c r="I128" s="5" t="s">
        <v>460</v>
      </c>
      <c r="J128" s="5" t="s">
        <v>19</v>
      </c>
      <c r="K128" s="5" t="s">
        <v>461</v>
      </c>
      <c r="L128" s="5" t="s">
        <v>64</v>
      </c>
      <c r="M128" s="5" t="s">
        <v>462</v>
      </c>
      <c r="N128" s="5" t="s">
        <v>463</v>
      </c>
    </row>
    <row r="129" customFormat="false" ht="15" hidden="false" customHeight="false" outlineLevel="0" collapsed="false">
      <c r="A129" s="5" t="s">
        <v>464</v>
      </c>
      <c r="B129" s="2" t="s">
        <v>465</v>
      </c>
      <c r="C129" s="6" t="n">
        <v>0.646937977530034</v>
      </c>
      <c r="D129" s="5" t="n">
        <v>0.00454270684720514</v>
      </c>
      <c r="E129" s="5" t="n">
        <v>0.0253157775156644</v>
      </c>
      <c r="F129" s="5" t="s">
        <v>16</v>
      </c>
      <c r="G129" s="5" t="n">
        <v>2255731</v>
      </c>
      <c r="H129" s="5" t="n">
        <v>2256195</v>
      </c>
      <c r="I129" s="5" t="s">
        <v>466</v>
      </c>
      <c r="J129" s="5" t="s">
        <v>19</v>
      </c>
      <c r="K129" s="5" t="s">
        <v>19</v>
      </c>
      <c r="L129" s="5" t="s">
        <v>467</v>
      </c>
      <c r="M129" s="5" t="s">
        <v>19</v>
      </c>
      <c r="N129" s="5" t="s">
        <v>19</v>
      </c>
    </row>
    <row r="130" customFormat="false" ht="15" hidden="false" customHeight="false" outlineLevel="0" collapsed="false">
      <c r="A130" s="5" t="s">
        <v>468</v>
      </c>
      <c r="B130" s="2" t="s">
        <v>469</v>
      </c>
      <c r="C130" s="6" t="n">
        <v>1.58892207876746</v>
      </c>
      <c r="D130" s="7" t="n">
        <v>2.25160443937685E-006</v>
      </c>
      <c r="E130" s="7" t="n">
        <v>3.37500281090935E-005</v>
      </c>
      <c r="F130" s="5" t="s">
        <v>16</v>
      </c>
      <c r="G130" s="5" t="n">
        <v>2262022</v>
      </c>
      <c r="H130" s="5" t="n">
        <v>2262378</v>
      </c>
      <c r="I130" s="5" t="s">
        <v>22</v>
      </c>
      <c r="J130" s="5" t="s">
        <v>19</v>
      </c>
      <c r="K130" s="5" t="s">
        <v>19</v>
      </c>
      <c r="L130" s="5" t="s">
        <v>19</v>
      </c>
      <c r="M130" s="5" t="s">
        <v>19</v>
      </c>
      <c r="N130" s="5" t="s">
        <v>19</v>
      </c>
    </row>
    <row r="131" customFormat="false" ht="15" hidden="false" customHeight="false" outlineLevel="0" collapsed="false">
      <c r="A131" s="5" t="s">
        <v>470</v>
      </c>
      <c r="B131" s="2" t="s">
        <v>471</v>
      </c>
      <c r="C131" s="6" t="n">
        <v>0.519526969602099</v>
      </c>
      <c r="D131" s="5" t="n">
        <v>0.000283442432988402</v>
      </c>
      <c r="E131" s="5" t="n">
        <v>0.00247175885661935</v>
      </c>
      <c r="F131" s="5" t="s">
        <v>16</v>
      </c>
      <c r="G131" s="5" t="n">
        <v>2266916</v>
      </c>
      <c r="H131" s="5" t="n">
        <v>2267611</v>
      </c>
      <c r="I131" s="5" t="s">
        <v>472</v>
      </c>
      <c r="J131" s="5" t="s">
        <v>19</v>
      </c>
      <c r="K131" s="5" t="s">
        <v>19</v>
      </c>
      <c r="L131" s="5" t="s">
        <v>64</v>
      </c>
      <c r="M131" s="5" t="s">
        <v>473</v>
      </c>
      <c r="N131" s="5" t="s">
        <v>474</v>
      </c>
    </row>
    <row r="132" customFormat="false" ht="15" hidden="false" customHeight="false" outlineLevel="0" collapsed="false">
      <c r="A132" s="5" t="s">
        <v>475</v>
      </c>
      <c r="B132" s="2" t="s">
        <v>476</v>
      </c>
      <c r="C132" s="6" t="n">
        <v>0.618336317590446</v>
      </c>
      <c r="D132" s="7" t="n">
        <v>7.22608879461857E-009</v>
      </c>
      <c r="E132" s="7" t="n">
        <v>1.97638220798269E-007</v>
      </c>
      <c r="F132" s="5" t="s">
        <v>16</v>
      </c>
      <c r="G132" s="5" t="n">
        <v>2278595</v>
      </c>
      <c r="H132" s="5" t="n">
        <v>2279470</v>
      </c>
      <c r="I132" s="5" t="s">
        <v>477</v>
      </c>
      <c r="J132" s="5" t="s">
        <v>478</v>
      </c>
      <c r="K132" s="5" t="s">
        <v>19</v>
      </c>
      <c r="L132" s="5" t="s">
        <v>19</v>
      </c>
      <c r="M132" s="5" t="s">
        <v>19</v>
      </c>
      <c r="N132" s="5" t="s">
        <v>479</v>
      </c>
    </row>
    <row r="133" customFormat="false" ht="15" hidden="false" customHeight="false" outlineLevel="0" collapsed="false">
      <c r="A133" s="5" t="s">
        <v>480</v>
      </c>
      <c r="B133" s="2" t="s">
        <v>481</v>
      </c>
      <c r="C133" s="6" t="n">
        <v>0.649904813012246</v>
      </c>
      <c r="D133" s="7" t="n">
        <v>5.27910701287566E-005</v>
      </c>
      <c r="E133" s="5" t="n">
        <v>0.000577548019174864</v>
      </c>
      <c r="F133" s="5" t="s">
        <v>16</v>
      </c>
      <c r="G133" s="5" t="n">
        <v>2305782</v>
      </c>
      <c r="H133" s="5" t="n">
        <v>2307899</v>
      </c>
      <c r="I133" s="5" t="s">
        <v>482</v>
      </c>
      <c r="J133" s="5" t="s">
        <v>483</v>
      </c>
      <c r="K133" s="5" t="s">
        <v>484</v>
      </c>
      <c r="L133" s="5" t="s">
        <v>41</v>
      </c>
      <c r="M133" s="5" t="s">
        <v>485</v>
      </c>
      <c r="N133" s="5" t="s">
        <v>486</v>
      </c>
    </row>
    <row r="134" customFormat="false" ht="15" hidden="false" customHeight="false" outlineLevel="0" collapsed="false">
      <c r="A134" s="5" t="s">
        <v>487</v>
      </c>
      <c r="B134" s="2" t="s">
        <v>488</v>
      </c>
      <c r="C134" s="6" t="n">
        <v>0.624790209434784</v>
      </c>
      <c r="D134" s="7" t="n">
        <v>7.81185213964401E-006</v>
      </c>
      <c r="E134" s="5" t="n">
        <v>0.000103470192491134</v>
      </c>
      <c r="F134" s="5" t="s">
        <v>16</v>
      </c>
      <c r="G134" s="5" t="n">
        <v>2307899</v>
      </c>
      <c r="H134" s="5" t="n">
        <v>2309206</v>
      </c>
      <c r="I134" s="5" t="s">
        <v>489</v>
      </c>
      <c r="J134" s="5" t="s">
        <v>490</v>
      </c>
      <c r="K134" s="5" t="s">
        <v>484</v>
      </c>
      <c r="L134" s="5" t="s">
        <v>41</v>
      </c>
      <c r="M134" s="5" t="s">
        <v>491</v>
      </c>
      <c r="N134" s="5" t="s">
        <v>492</v>
      </c>
    </row>
    <row r="135" customFormat="false" ht="15" hidden="false" customHeight="false" outlineLevel="0" collapsed="false">
      <c r="A135" s="5" t="s">
        <v>493</v>
      </c>
      <c r="B135" s="2" t="s">
        <v>494</v>
      </c>
      <c r="C135" s="6" t="n">
        <v>1.80033465352973</v>
      </c>
      <c r="D135" s="5" t="n">
        <v>0.0311762840745813</v>
      </c>
      <c r="E135" s="5" t="n">
        <v>0.110070836984188</v>
      </c>
      <c r="F135" s="5" t="s">
        <v>16</v>
      </c>
      <c r="G135" s="5" t="n">
        <v>236736</v>
      </c>
      <c r="H135" s="5" t="n">
        <v>237278</v>
      </c>
      <c r="I135" s="5" t="s">
        <v>22</v>
      </c>
      <c r="J135" s="5" t="s">
        <v>19</v>
      </c>
      <c r="K135" s="5" t="s">
        <v>19</v>
      </c>
      <c r="L135" s="5" t="s">
        <v>19</v>
      </c>
      <c r="M135" s="5" t="s">
        <v>19</v>
      </c>
      <c r="N135" s="5" t="s">
        <v>19</v>
      </c>
    </row>
    <row r="136" customFormat="false" ht="15" hidden="false" customHeight="false" outlineLevel="0" collapsed="false">
      <c r="A136" s="5" t="s">
        <v>495</v>
      </c>
      <c r="B136" s="2" t="s">
        <v>496</v>
      </c>
      <c r="C136" s="6" t="n">
        <v>1.51444608655894</v>
      </c>
      <c r="D136" s="7" t="n">
        <v>4.43636532206596E-012</v>
      </c>
      <c r="E136" s="7" t="n">
        <v>2.00924416521955E-010</v>
      </c>
      <c r="F136" s="5" t="s">
        <v>16</v>
      </c>
      <c r="G136" s="5" t="n">
        <v>2341318</v>
      </c>
      <c r="H136" s="5" t="n">
        <v>2343366</v>
      </c>
      <c r="I136" s="5" t="s">
        <v>497</v>
      </c>
      <c r="J136" s="5" t="s">
        <v>498</v>
      </c>
      <c r="K136" s="5" t="s">
        <v>19</v>
      </c>
      <c r="L136" s="5" t="s">
        <v>19</v>
      </c>
      <c r="M136" s="5" t="s">
        <v>19</v>
      </c>
      <c r="N136" s="5" t="s">
        <v>499</v>
      </c>
    </row>
    <row r="137" customFormat="false" ht="15" hidden="false" customHeight="false" outlineLevel="0" collapsed="false">
      <c r="A137" s="5" t="s">
        <v>500</v>
      </c>
      <c r="B137" s="2" t="s">
        <v>501</v>
      </c>
      <c r="C137" s="6" t="n">
        <v>1.52871663409809</v>
      </c>
      <c r="D137" s="7" t="n">
        <v>4.3850153994864E-006</v>
      </c>
      <c r="E137" s="7" t="n">
        <v>6.09560556522665E-005</v>
      </c>
      <c r="F137" s="5" t="s">
        <v>16</v>
      </c>
      <c r="G137" s="5" t="n">
        <v>2366359</v>
      </c>
      <c r="H137" s="5" t="n">
        <v>2367378</v>
      </c>
      <c r="I137" s="5" t="s">
        <v>502</v>
      </c>
      <c r="J137" s="5" t="s">
        <v>19</v>
      </c>
      <c r="K137" s="5" t="s">
        <v>503</v>
      </c>
      <c r="L137" s="5" t="s">
        <v>504</v>
      </c>
      <c r="M137" s="5" t="s">
        <v>19</v>
      </c>
      <c r="N137" s="5" t="s">
        <v>505</v>
      </c>
    </row>
    <row r="138" customFormat="false" ht="15" hidden="false" customHeight="false" outlineLevel="0" collapsed="false">
      <c r="A138" s="5" t="s">
        <v>506</v>
      </c>
      <c r="B138" s="2" t="s">
        <v>507</v>
      </c>
      <c r="C138" s="6" t="n">
        <v>0.64685072463466</v>
      </c>
      <c r="D138" s="7" t="n">
        <v>2.61362814556344E-013</v>
      </c>
      <c r="E138" s="7" t="n">
        <v>1.39349389229281E-011</v>
      </c>
      <c r="F138" s="5" t="s">
        <v>16</v>
      </c>
      <c r="G138" s="5" t="n">
        <v>2395655</v>
      </c>
      <c r="H138" s="5" t="n">
        <v>2395969</v>
      </c>
      <c r="I138" s="5" t="s">
        <v>508</v>
      </c>
      <c r="J138" s="5" t="s">
        <v>19</v>
      </c>
      <c r="K138" s="5" t="s">
        <v>19</v>
      </c>
      <c r="L138" s="5" t="s">
        <v>509</v>
      </c>
      <c r="M138" s="5" t="s">
        <v>510</v>
      </c>
      <c r="N138" s="5" t="s">
        <v>511</v>
      </c>
    </row>
    <row r="139" customFormat="false" ht="15" hidden="false" customHeight="false" outlineLevel="0" collapsed="false">
      <c r="A139" s="5" t="s">
        <v>512</v>
      </c>
      <c r="B139" s="2" t="s">
        <v>513</v>
      </c>
      <c r="C139" s="6" t="n">
        <v>1.6864329609704</v>
      </c>
      <c r="D139" s="5" t="n">
        <v>0.00824049655249838</v>
      </c>
      <c r="E139" s="5" t="n">
        <v>0.0399872943307871</v>
      </c>
      <c r="F139" s="5" t="s">
        <v>16</v>
      </c>
      <c r="G139" s="5" t="n">
        <v>2450408</v>
      </c>
      <c r="H139" s="5" t="n">
        <v>2451538</v>
      </c>
      <c r="I139" s="5" t="s">
        <v>514</v>
      </c>
      <c r="J139" s="5" t="s">
        <v>19</v>
      </c>
      <c r="K139" s="5" t="s">
        <v>19</v>
      </c>
      <c r="L139" s="5" t="s">
        <v>41</v>
      </c>
      <c r="M139" s="5" t="s">
        <v>515</v>
      </c>
      <c r="N139" s="5" t="s">
        <v>516</v>
      </c>
    </row>
    <row r="140" customFormat="false" ht="15" hidden="false" customHeight="false" outlineLevel="0" collapsed="false">
      <c r="A140" s="5" t="s">
        <v>517</v>
      </c>
      <c r="B140" s="2" t="s">
        <v>518</v>
      </c>
      <c r="C140" s="6" t="n">
        <v>0.530893369038867</v>
      </c>
      <c r="D140" s="5" t="n">
        <v>0.00225825501556732</v>
      </c>
      <c r="E140" s="5" t="n">
        <v>0.0142605249258914</v>
      </c>
      <c r="F140" s="5" t="s">
        <v>16</v>
      </c>
      <c r="G140" s="5" t="n">
        <v>2464421</v>
      </c>
      <c r="H140" s="5" t="n">
        <v>2465758</v>
      </c>
      <c r="I140" s="5" t="s">
        <v>519</v>
      </c>
      <c r="J140" s="5" t="s">
        <v>520</v>
      </c>
      <c r="K140" s="5" t="s">
        <v>521</v>
      </c>
      <c r="L140" s="5" t="s">
        <v>41</v>
      </c>
      <c r="M140" s="5" t="s">
        <v>522</v>
      </c>
      <c r="N140" s="5" t="s">
        <v>523</v>
      </c>
    </row>
    <row r="141" customFormat="false" ht="15" hidden="false" customHeight="false" outlineLevel="0" collapsed="false">
      <c r="A141" s="5" t="s">
        <v>524</v>
      </c>
      <c r="B141" s="2" t="s">
        <v>525</v>
      </c>
      <c r="C141" s="6" t="n">
        <v>2.02023196115852</v>
      </c>
      <c r="D141" s="7" t="n">
        <v>1.02519155228334E-008</v>
      </c>
      <c r="E141" s="7" t="n">
        <v>2.69881676138589E-007</v>
      </c>
      <c r="F141" s="5" t="s">
        <v>16</v>
      </c>
      <c r="G141" s="5" t="n">
        <v>2490949</v>
      </c>
      <c r="H141" s="5" t="n">
        <v>2492133</v>
      </c>
      <c r="I141" s="5" t="s">
        <v>526</v>
      </c>
      <c r="J141" s="5" t="s">
        <v>19</v>
      </c>
      <c r="K141" s="5" t="s">
        <v>19</v>
      </c>
      <c r="L141" s="5" t="s">
        <v>19</v>
      </c>
      <c r="M141" s="5" t="s">
        <v>19</v>
      </c>
      <c r="N141" s="5" t="s">
        <v>527</v>
      </c>
    </row>
    <row r="142" customFormat="false" ht="15" hidden="false" customHeight="false" outlineLevel="0" collapsed="false">
      <c r="A142" s="5" t="s">
        <v>528</v>
      </c>
      <c r="B142" s="2" t="s">
        <v>529</v>
      </c>
      <c r="C142" s="6" t="n">
        <v>1.61510806299657</v>
      </c>
      <c r="D142" s="5" t="n">
        <v>0.0168556696367111</v>
      </c>
      <c r="E142" s="5" t="n">
        <v>0.0689952191543511</v>
      </c>
      <c r="F142" s="5" t="s">
        <v>16</v>
      </c>
      <c r="G142" s="5" t="n">
        <v>2518001</v>
      </c>
      <c r="H142" s="5" t="n">
        <v>2518945</v>
      </c>
      <c r="I142" s="5" t="s">
        <v>530</v>
      </c>
      <c r="J142" s="5" t="s">
        <v>19</v>
      </c>
      <c r="K142" s="5" t="s">
        <v>19</v>
      </c>
      <c r="L142" s="5" t="s">
        <v>19</v>
      </c>
      <c r="M142" s="5" t="s">
        <v>19</v>
      </c>
      <c r="N142" s="5" t="s">
        <v>304</v>
      </c>
    </row>
    <row r="143" customFormat="false" ht="15" hidden="false" customHeight="false" outlineLevel="0" collapsed="false">
      <c r="A143" s="5" t="s">
        <v>531</v>
      </c>
      <c r="B143" s="2" t="s">
        <v>532</v>
      </c>
      <c r="C143" s="6" t="n">
        <v>1.66737237201966</v>
      </c>
      <c r="D143" s="5" t="n">
        <v>0.0319276479778856</v>
      </c>
      <c r="E143" s="5" t="n">
        <v>0.111879578438315</v>
      </c>
      <c r="F143" s="5" t="s">
        <v>16</v>
      </c>
      <c r="G143" s="5" t="n">
        <v>2518947</v>
      </c>
      <c r="H143" s="5" t="n">
        <v>2519912</v>
      </c>
      <c r="I143" s="5" t="s">
        <v>303</v>
      </c>
      <c r="J143" s="5" t="s">
        <v>19</v>
      </c>
      <c r="K143" s="5" t="s">
        <v>19</v>
      </c>
      <c r="L143" s="5" t="s">
        <v>19</v>
      </c>
      <c r="M143" s="5" t="s">
        <v>19</v>
      </c>
      <c r="N143" s="5" t="s">
        <v>308</v>
      </c>
    </row>
    <row r="144" customFormat="false" ht="15" hidden="false" customHeight="false" outlineLevel="0" collapsed="false">
      <c r="A144" s="5" t="s">
        <v>533</v>
      </c>
      <c r="B144" s="2" t="s">
        <v>534</v>
      </c>
      <c r="C144" s="6" t="n">
        <v>1.55478881416781</v>
      </c>
      <c r="D144" s="5" t="n">
        <v>0.00125267238461676</v>
      </c>
      <c r="E144" s="5" t="n">
        <v>0.00875001008956185</v>
      </c>
      <c r="F144" s="5" t="s">
        <v>16</v>
      </c>
      <c r="G144" s="5" t="n">
        <v>2521448</v>
      </c>
      <c r="H144" s="5" t="n">
        <v>2522665</v>
      </c>
      <c r="I144" s="5" t="s">
        <v>535</v>
      </c>
      <c r="J144" s="5" t="s">
        <v>19</v>
      </c>
      <c r="K144" s="5" t="s">
        <v>19</v>
      </c>
      <c r="L144" s="5" t="s">
        <v>19</v>
      </c>
      <c r="M144" s="5" t="s">
        <v>19</v>
      </c>
      <c r="N144" s="5" t="s">
        <v>536</v>
      </c>
    </row>
    <row r="145" customFormat="false" ht="15" hidden="false" customHeight="false" outlineLevel="0" collapsed="false">
      <c r="A145" s="5" t="s">
        <v>537</v>
      </c>
      <c r="B145" s="2" t="s">
        <v>538</v>
      </c>
      <c r="C145" s="6" t="n">
        <v>1.54078273560767</v>
      </c>
      <c r="D145" s="5" t="n">
        <v>0.00222714359175651</v>
      </c>
      <c r="E145" s="5" t="n">
        <v>0.0141063591104939</v>
      </c>
      <c r="F145" s="5" t="s">
        <v>16</v>
      </c>
      <c r="G145" s="5" t="n">
        <v>2523630</v>
      </c>
      <c r="H145" s="5" t="n">
        <v>2524850</v>
      </c>
      <c r="I145" s="5" t="s">
        <v>539</v>
      </c>
      <c r="J145" s="5" t="s">
        <v>19</v>
      </c>
      <c r="K145" s="5" t="s">
        <v>19</v>
      </c>
      <c r="L145" s="5" t="s">
        <v>19</v>
      </c>
      <c r="M145" s="5" t="s">
        <v>19</v>
      </c>
      <c r="N145" s="5" t="s">
        <v>19</v>
      </c>
    </row>
    <row r="146" customFormat="false" ht="15" hidden="false" customHeight="false" outlineLevel="0" collapsed="false">
      <c r="A146" s="5" t="s">
        <v>540</v>
      </c>
      <c r="B146" s="2" t="s">
        <v>541</v>
      </c>
      <c r="C146" s="6" t="n">
        <v>1.8022182245299</v>
      </c>
      <c r="D146" s="5" t="n">
        <v>0.00144040859687137</v>
      </c>
      <c r="E146" s="5" t="n">
        <v>0.00983306484606515</v>
      </c>
      <c r="F146" s="5" t="s">
        <v>16</v>
      </c>
      <c r="G146" s="5" t="n">
        <v>2525135</v>
      </c>
      <c r="H146" s="5" t="n">
        <v>2526601</v>
      </c>
      <c r="I146" s="5" t="s">
        <v>542</v>
      </c>
      <c r="J146" s="5" t="s">
        <v>19</v>
      </c>
      <c r="K146" s="5" t="s">
        <v>19</v>
      </c>
      <c r="L146" s="5" t="s">
        <v>19</v>
      </c>
      <c r="M146" s="5" t="s">
        <v>19</v>
      </c>
      <c r="N146" s="5" t="s">
        <v>321</v>
      </c>
    </row>
    <row r="147" customFormat="false" ht="15" hidden="false" customHeight="false" outlineLevel="0" collapsed="false">
      <c r="A147" s="5" t="s">
        <v>543</v>
      </c>
      <c r="B147" s="2" t="s">
        <v>544</v>
      </c>
      <c r="C147" s="6" t="n">
        <v>1.78234628616746</v>
      </c>
      <c r="D147" s="5" t="n">
        <v>0.00100323117645987</v>
      </c>
      <c r="E147" s="5" t="n">
        <v>0.00724804410848879</v>
      </c>
      <c r="F147" s="5" t="s">
        <v>16</v>
      </c>
      <c r="G147" s="5" t="n">
        <v>2527355</v>
      </c>
      <c r="H147" s="5" t="n">
        <v>2528701</v>
      </c>
      <c r="I147" s="5" t="s">
        <v>22</v>
      </c>
      <c r="J147" s="5" t="s">
        <v>19</v>
      </c>
      <c r="K147" s="5" t="s">
        <v>19</v>
      </c>
      <c r="L147" s="5" t="s">
        <v>19</v>
      </c>
      <c r="M147" s="5" t="s">
        <v>19</v>
      </c>
      <c r="N147" s="5" t="s">
        <v>545</v>
      </c>
    </row>
    <row r="148" customFormat="false" ht="15" hidden="false" customHeight="false" outlineLevel="0" collapsed="false">
      <c r="A148" s="5" t="s">
        <v>546</v>
      </c>
      <c r="B148" s="2" t="s">
        <v>547</v>
      </c>
      <c r="C148" s="6" t="n">
        <v>3.07440678272634</v>
      </c>
      <c r="D148" s="7" t="n">
        <v>6.18719250938269E-008</v>
      </c>
      <c r="E148" s="7" t="n">
        <v>1.32961504334285E-006</v>
      </c>
      <c r="F148" s="5" t="s">
        <v>16</v>
      </c>
      <c r="G148" s="5" t="n">
        <v>2528729</v>
      </c>
      <c r="H148" s="5" t="n">
        <v>2529247</v>
      </c>
      <c r="I148" s="5" t="s">
        <v>548</v>
      </c>
      <c r="J148" s="5" t="s">
        <v>19</v>
      </c>
      <c r="K148" s="5" t="s">
        <v>19</v>
      </c>
      <c r="L148" s="5" t="s">
        <v>19</v>
      </c>
      <c r="M148" s="5" t="s">
        <v>19</v>
      </c>
      <c r="N148" s="5" t="s">
        <v>549</v>
      </c>
    </row>
    <row r="149" customFormat="false" ht="15" hidden="false" customHeight="false" outlineLevel="0" collapsed="false">
      <c r="A149" s="5" t="s">
        <v>550</v>
      </c>
      <c r="C149" s="6" t="n">
        <v>2.43713829416793</v>
      </c>
      <c r="D149" s="5" t="n">
        <v>0.0069167801077719</v>
      </c>
      <c r="E149" s="5" t="n">
        <v>0.0350756809437685</v>
      </c>
      <c r="F149" s="5" t="s">
        <v>16</v>
      </c>
      <c r="G149" s="5" t="n">
        <v>2529282</v>
      </c>
      <c r="H149" s="5" t="n">
        <v>2529449</v>
      </c>
      <c r="I149" s="5" t="s">
        <v>173</v>
      </c>
      <c r="J149" s="5" t="s">
        <v>332</v>
      </c>
      <c r="K149" s="5" t="s">
        <v>19</v>
      </c>
      <c r="L149" s="5" t="s">
        <v>19</v>
      </c>
      <c r="M149" s="5" t="s">
        <v>19</v>
      </c>
      <c r="N149" s="5" t="s">
        <v>19</v>
      </c>
    </row>
    <row r="150" customFormat="false" ht="15" hidden="false" customHeight="false" outlineLevel="0" collapsed="false">
      <c r="A150" s="5" t="s">
        <v>551</v>
      </c>
      <c r="C150" s="6" t="n">
        <v>2.44817240334613</v>
      </c>
      <c r="D150" s="5" t="n">
        <v>0.009411704040685</v>
      </c>
      <c r="E150" s="5" t="n">
        <v>0.0440861222747513</v>
      </c>
      <c r="F150" s="5" t="s">
        <v>16</v>
      </c>
      <c r="G150" s="5" t="n">
        <v>2529461</v>
      </c>
      <c r="H150" s="5" t="n">
        <v>2529634</v>
      </c>
      <c r="I150" s="5" t="s">
        <v>22</v>
      </c>
      <c r="J150" s="5" t="s">
        <v>332</v>
      </c>
      <c r="K150" s="5" t="s">
        <v>19</v>
      </c>
      <c r="L150" s="5" t="s">
        <v>19</v>
      </c>
      <c r="M150" s="5" t="s">
        <v>19</v>
      </c>
      <c r="N150" s="5" t="s">
        <v>19</v>
      </c>
    </row>
    <row r="151" customFormat="false" ht="15" hidden="false" customHeight="false" outlineLevel="0" collapsed="false">
      <c r="A151" s="5" t="s">
        <v>552</v>
      </c>
      <c r="B151" s="2" t="s">
        <v>553</v>
      </c>
      <c r="C151" s="6" t="n">
        <v>0.618931327389668</v>
      </c>
      <c r="D151" s="5" t="n">
        <v>0.00695280720228655</v>
      </c>
      <c r="E151" s="5" t="n">
        <v>0.0351563312557394</v>
      </c>
      <c r="F151" s="5" t="s">
        <v>16</v>
      </c>
      <c r="G151" s="5" t="n">
        <v>2559833</v>
      </c>
      <c r="H151" s="5" t="n">
        <v>2560360</v>
      </c>
      <c r="I151" s="5" t="s">
        <v>554</v>
      </c>
      <c r="J151" s="5" t="s">
        <v>19</v>
      </c>
      <c r="K151" s="5" t="s">
        <v>19</v>
      </c>
      <c r="L151" s="5" t="s">
        <v>19</v>
      </c>
      <c r="M151" s="5" t="s">
        <v>19</v>
      </c>
      <c r="N151" s="5" t="s">
        <v>555</v>
      </c>
    </row>
    <row r="152" customFormat="false" ht="15" hidden="false" customHeight="false" outlineLevel="0" collapsed="false">
      <c r="A152" s="5" t="s">
        <v>556</v>
      </c>
      <c r="B152" s="2" t="s">
        <v>557</v>
      </c>
      <c r="C152" s="6" t="n">
        <v>0.552803117791871</v>
      </c>
      <c r="D152" s="7" t="n">
        <v>3.15738006281934E-006</v>
      </c>
      <c r="E152" s="7" t="n">
        <v>4.57006351360655E-005</v>
      </c>
      <c r="F152" s="5" t="s">
        <v>16</v>
      </c>
      <c r="G152" s="5" t="n">
        <v>2562794</v>
      </c>
      <c r="H152" s="5" t="n">
        <v>2563807</v>
      </c>
      <c r="I152" s="5" t="s">
        <v>558</v>
      </c>
      <c r="J152" s="5" t="s">
        <v>559</v>
      </c>
      <c r="K152" s="5" t="s">
        <v>19</v>
      </c>
      <c r="L152" s="5" t="s">
        <v>19</v>
      </c>
      <c r="M152" s="5" t="s">
        <v>560</v>
      </c>
      <c r="N152" s="5" t="s">
        <v>561</v>
      </c>
    </row>
    <row r="153" customFormat="false" ht="15" hidden="false" customHeight="false" outlineLevel="0" collapsed="false">
      <c r="A153" s="5" t="s">
        <v>562</v>
      </c>
      <c r="B153" s="2" t="s">
        <v>563</v>
      </c>
      <c r="C153" s="6" t="n">
        <v>0.631920664869473</v>
      </c>
      <c r="D153" s="5" t="n">
        <v>0.00187166263741451</v>
      </c>
      <c r="E153" s="5" t="n">
        <v>0.0121950165418715</v>
      </c>
      <c r="F153" s="5" t="s">
        <v>16</v>
      </c>
      <c r="G153" s="5" t="n">
        <v>2563825</v>
      </c>
      <c r="H153" s="5" t="n">
        <v>2564703</v>
      </c>
      <c r="I153" s="5" t="s">
        <v>564</v>
      </c>
      <c r="J153" s="5" t="s">
        <v>19</v>
      </c>
      <c r="K153" s="5" t="s">
        <v>19</v>
      </c>
      <c r="L153" s="5" t="s">
        <v>19</v>
      </c>
      <c r="M153" s="5" t="s">
        <v>560</v>
      </c>
      <c r="N153" s="5" t="s">
        <v>561</v>
      </c>
    </row>
    <row r="154" customFormat="false" ht="15" hidden="false" customHeight="false" outlineLevel="0" collapsed="false">
      <c r="A154" s="5" t="s">
        <v>565</v>
      </c>
      <c r="B154" s="2" t="s">
        <v>566</v>
      </c>
      <c r="C154" s="6" t="n">
        <v>1.58109890087416</v>
      </c>
      <c r="D154" s="5" t="n">
        <v>0.0102613879619605</v>
      </c>
      <c r="E154" s="5" t="n">
        <v>0.0471330055570096</v>
      </c>
      <c r="F154" s="5" t="s">
        <v>16</v>
      </c>
      <c r="G154" s="5" t="n">
        <v>2649600</v>
      </c>
      <c r="H154" s="5" t="n">
        <v>2650370</v>
      </c>
      <c r="I154" s="5" t="s">
        <v>567</v>
      </c>
      <c r="J154" s="5" t="s">
        <v>19</v>
      </c>
      <c r="K154" s="5" t="s">
        <v>568</v>
      </c>
      <c r="L154" s="5" t="s">
        <v>569</v>
      </c>
      <c r="M154" s="5" t="s">
        <v>19</v>
      </c>
      <c r="N154" s="5" t="s">
        <v>570</v>
      </c>
    </row>
    <row r="155" customFormat="false" ht="15" hidden="false" customHeight="false" outlineLevel="0" collapsed="false">
      <c r="A155" s="5" t="s">
        <v>571</v>
      </c>
      <c r="B155" s="2" t="s">
        <v>572</v>
      </c>
      <c r="C155" s="6" t="n">
        <v>0.602058650697729</v>
      </c>
      <c r="D155" s="7" t="n">
        <v>7.51997234073534E-014</v>
      </c>
      <c r="E155" s="7" t="n">
        <v>4.22321646655697E-012</v>
      </c>
      <c r="F155" s="5" t="s">
        <v>16</v>
      </c>
      <c r="G155" s="5" t="n">
        <v>2687631</v>
      </c>
      <c r="H155" s="5" t="n">
        <v>2687888</v>
      </c>
      <c r="I155" s="5" t="s">
        <v>573</v>
      </c>
      <c r="J155" s="5" t="s">
        <v>574</v>
      </c>
      <c r="K155" s="5" t="s">
        <v>575</v>
      </c>
      <c r="L155" s="5" t="s">
        <v>64</v>
      </c>
      <c r="M155" s="5" t="s">
        <v>576</v>
      </c>
      <c r="N155" s="5" t="s">
        <v>577</v>
      </c>
    </row>
    <row r="156" customFormat="false" ht="15" hidden="false" customHeight="false" outlineLevel="0" collapsed="false">
      <c r="A156" s="5" t="s">
        <v>578</v>
      </c>
      <c r="B156" s="2" t="s">
        <v>579</v>
      </c>
      <c r="C156" s="6" t="n">
        <v>1.61636263762224</v>
      </c>
      <c r="D156" s="7" t="n">
        <v>8.72097541422381E-013</v>
      </c>
      <c r="E156" s="7" t="n">
        <v>4.32149981702479E-011</v>
      </c>
      <c r="F156" s="5" t="s">
        <v>16</v>
      </c>
      <c r="G156" s="5" t="n">
        <v>2699220</v>
      </c>
      <c r="H156" s="5" t="n">
        <v>2700212</v>
      </c>
      <c r="I156" s="5" t="s">
        <v>580</v>
      </c>
      <c r="J156" s="5" t="s">
        <v>581</v>
      </c>
      <c r="K156" s="5" t="s">
        <v>582</v>
      </c>
      <c r="L156" s="5" t="s">
        <v>41</v>
      </c>
      <c r="M156" s="5" t="s">
        <v>583</v>
      </c>
      <c r="N156" s="5" t="s">
        <v>584</v>
      </c>
    </row>
    <row r="157" customFormat="false" ht="15" hidden="false" customHeight="false" outlineLevel="0" collapsed="false">
      <c r="A157" s="5" t="s">
        <v>585</v>
      </c>
      <c r="B157" s="2" t="s">
        <v>586</v>
      </c>
      <c r="C157" s="6" t="n">
        <v>1.64443617726839</v>
      </c>
      <c r="D157" s="7" t="n">
        <v>8.13783275689669E-027</v>
      </c>
      <c r="E157" s="7" t="n">
        <v>2.14228447325305E-024</v>
      </c>
      <c r="F157" s="5" t="s">
        <v>16</v>
      </c>
      <c r="G157" s="5" t="n">
        <v>2700293</v>
      </c>
      <c r="H157" s="5" t="n">
        <v>2701189</v>
      </c>
      <c r="I157" s="5" t="s">
        <v>587</v>
      </c>
      <c r="J157" s="5" t="s">
        <v>19</v>
      </c>
      <c r="K157" s="5" t="s">
        <v>588</v>
      </c>
      <c r="L157" s="5" t="s">
        <v>160</v>
      </c>
      <c r="M157" s="5" t="s">
        <v>19</v>
      </c>
      <c r="N157" s="5" t="s">
        <v>589</v>
      </c>
    </row>
    <row r="158" customFormat="false" ht="15" hidden="false" customHeight="false" outlineLevel="0" collapsed="false">
      <c r="A158" s="5" t="s">
        <v>590</v>
      </c>
      <c r="B158" s="2" t="s">
        <v>591</v>
      </c>
      <c r="C158" s="6" t="n">
        <v>1.56847653978923</v>
      </c>
      <c r="D158" s="5" t="n">
        <v>0.0345477126175425</v>
      </c>
      <c r="E158" s="5" t="n">
        <v>0.119274561922204</v>
      </c>
      <c r="F158" s="5" t="s">
        <v>16</v>
      </c>
      <c r="G158" s="5" t="n">
        <v>2726628</v>
      </c>
      <c r="H158" s="5" t="n">
        <v>2727605</v>
      </c>
      <c r="I158" s="5" t="s">
        <v>592</v>
      </c>
      <c r="J158" s="5" t="s">
        <v>19</v>
      </c>
      <c r="K158" s="5" t="s">
        <v>19</v>
      </c>
      <c r="L158" s="5" t="s">
        <v>19</v>
      </c>
      <c r="M158" s="5" t="s">
        <v>19</v>
      </c>
      <c r="N158" s="5" t="s">
        <v>593</v>
      </c>
    </row>
    <row r="159" customFormat="false" ht="15" hidden="false" customHeight="false" outlineLevel="0" collapsed="false">
      <c r="A159" s="5" t="s">
        <v>594</v>
      </c>
      <c r="B159" s="2" t="s">
        <v>595</v>
      </c>
      <c r="C159" s="6" t="n">
        <v>1.76934484978295</v>
      </c>
      <c r="D159" s="5" t="n">
        <v>0.0117354557474888</v>
      </c>
      <c r="E159" s="5" t="n">
        <v>0.0520861323587173</v>
      </c>
      <c r="F159" s="5" t="s">
        <v>16</v>
      </c>
      <c r="G159" s="5" t="n">
        <v>2727602</v>
      </c>
      <c r="H159" s="5" t="n">
        <v>2728222</v>
      </c>
      <c r="I159" s="5" t="s">
        <v>596</v>
      </c>
      <c r="J159" s="5" t="s">
        <v>19</v>
      </c>
      <c r="K159" s="5" t="s">
        <v>19</v>
      </c>
      <c r="L159" s="5" t="s">
        <v>19</v>
      </c>
      <c r="M159" s="5" t="s">
        <v>19</v>
      </c>
      <c r="N159" s="5" t="s">
        <v>597</v>
      </c>
    </row>
    <row r="160" customFormat="false" ht="15" hidden="false" customHeight="false" outlineLevel="0" collapsed="false">
      <c r="A160" s="5" t="s">
        <v>598</v>
      </c>
      <c r="B160" s="2" t="s">
        <v>599</v>
      </c>
      <c r="C160" s="6" t="n">
        <v>1.67729372862213</v>
      </c>
      <c r="D160" s="5" t="n">
        <v>0.00690677350173661</v>
      </c>
      <c r="E160" s="5" t="n">
        <v>0.0350756809437685</v>
      </c>
      <c r="F160" s="5" t="s">
        <v>16</v>
      </c>
      <c r="G160" s="5" t="n">
        <v>2728250</v>
      </c>
      <c r="H160" s="5" t="n">
        <v>2728828</v>
      </c>
      <c r="I160" s="5" t="s">
        <v>600</v>
      </c>
      <c r="J160" s="5" t="s">
        <v>19</v>
      </c>
      <c r="K160" s="5" t="s">
        <v>601</v>
      </c>
      <c r="L160" s="5" t="s">
        <v>41</v>
      </c>
      <c r="M160" s="5" t="s">
        <v>583</v>
      </c>
      <c r="N160" s="5" t="s">
        <v>602</v>
      </c>
    </row>
    <row r="161" customFormat="false" ht="15" hidden="false" customHeight="false" outlineLevel="0" collapsed="false">
      <c r="A161" s="5" t="s">
        <v>603</v>
      </c>
      <c r="B161" s="2" t="s">
        <v>604</v>
      </c>
      <c r="C161" s="6" t="n">
        <v>2.22383887129716</v>
      </c>
      <c r="D161" s="7" t="n">
        <v>5.26608177865155E-006</v>
      </c>
      <c r="E161" s="7" t="n">
        <v>7.27237260710831E-005</v>
      </c>
      <c r="F161" s="5" t="s">
        <v>16</v>
      </c>
      <c r="G161" s="5" t="n">
        <v>2742489</v>
      </c>
      <c r="H161" s="5" t="n">
        <v>2743109</v>
      </c>
      <c r="I161" s="5" t="s">
        <v>605</v>
      </c>
      <c r="J161" s="5" t="s">
        <v>19</v>
      </c>
      <c r="K161" s="5" t="s">
        <v>19</v>
      </c>
      <c r="L161" s="5" t="s">
        <v>64</v>
      </c>
      <c r="M161" s="5" t="s">
        <v>606</v>
      </c>
      <c r="N161" s="5" t="s">
        <v>607</v>
      </c>
    </row>
    <row r="162" customFormat="false" ht="15" hidden="false" customHeight="false" outlineLevel="0" collapsed="false">
      <c r="A162" s="5" t="s">
        <v>608</v>
      </c>
      <c r="B162" s="2" t="s">
        <v>609</v>
      </c>
      <c r="C162" s="6" t="n">
        <v>2.01210250487664</v>
      </c>
      <c r="D162" s="7" t="n">
        <v>7.2010644791055E-015</v>
      </c>
      <c r="E162" s="7" t="n">
        <v>4.97227599770367E-013</v>
      </c>
      <c r="F162" s="5" t="s">
        <v>16</v>
      </c>
      <c r="G162" s="5" t="n">
        <v>2752134</v>
      </c>
      <c r="H162" s="5" t="n">
        <v>2752928</v>
      </c>
      <c r="I162" s="5" t="s">
        <v>610</v>
      </c>
      <c r="J162" s="5" t="s">
        <v>19</v>
      </c>
      <c r="K162" s="5" t="s">
        <v>19</v>
      </c>
      <c r="L162" s="5" t="s">
        <v>19</v>
      </c>
      <c r="M162" s="5" t="s">
        <v>19</v>
      </c>
      <c r="N162" s="5" t="s">
        <v>611</v>
      </c>
    </row>
    <row r="163" customFormat="false" ht="15" hidden="false" customHeight="false" outlineLevel="0" collapsed="false">
      <c r="A163" s="5" t="s">
        <v>612</v>
      </c>
      <c r="B163" s="2" t="s">
        <v>613</v>
      </c>
      <c r="C163" s="6" t="n">
        <v>0.576990536032782</v>
      </c>
      <c r="D163" s="7" t="n">
        <v>5.43193135128493E-005</v>
      </c>
      <c r="E163" s="5" t="n">
        <v>0.000589672547721962</v>
      </c>
      <c r="F163" s="5" t="s">
        <v>16</v>
      </c>
      <c r="G163" s="5" t="n">
        <v>2789215</v>
      </c>
      <c r="H163" s="5" t="n">
        <v>2790498</v>
      </c>
      <c r="I163" s="5" t="s">
        <v>614</v>
      </c>
      <c r="J163" s="5" t="s">
        <v>19</v>
      </c>
      <c r="K163" s="5" t="s">
        <v>615</v>
      </c>
      <c r="L163" s="5" t="s">
        <v>616</v>
      </c>
      <c r="M163" s="5" t="s">
        <v>617</v>
      </c>
      <c r="N163" s="5" t="s">
        <v>618</v>
      </c>
    </row>
    <row r="164" customFormat="false" ht="15" hidden="false" customHeight="false" outlineLevel="0" collapsed="false">
      <c r="A164" s="5" t="s">
        <v>619</v>
      </c>
      <c r="B164" s="2" t="s">
        <v>620</v>
      </c>
      <c r="C164" s="6" t="n">
        <v>0.657838703840867</v>
      </c>
      <c r="D164" s="5" t="n">
        <v>0.000118444584549744</v>
      </c>
      <c r="E164" s="5" t="n">
        <v>0.00117662403331019</v>
      </c>
      <c r="F164" s="5" t="s">
        <v>16</v>
      </c>
      <c r="G164" s="5" t="n">
        <v>2800060</v>
      </c>
      <c r="H164" s="5" t="n">
        <v>2801232</v>
      </c>
      <c r="I164" s="5" t="s">
        <v>621</v>
      </c>
      <c r="J164" s="5" t="s">
        <v>19</v>
      </c>
      <c r="K164" s="5" t="s">
        <v>19</v>
      </c>
      <c r="L164" s="5" t="s">
        <v>19</v>
      </c>
      <c r="M164" s="5" t="s">
        <v>19</v>
      </c>
      <c r="N164" s="5" t="s">
        <v>622</v>
      </c>
    </row>
    <row r="165" customFormat="false" ht="15" hidden="false" customHeight="false" outlineLevel="0" collapsed="false">
      <c r="A165" s="5" t="s">
        <v>623</v>
      </c>
      <c r="B165" s="2" t="s">
        <v>624</v>
      </c>
      <c r="C165" s="6" t="n">
        <v>0.609704146656552</v>
      </c>
      <c r="D165" s="5" t="n">
        <v>0.0450105194220749</v>
      </c>
      <c r="E165" s="5" t="n">
        <v>0.144053904549559</v>
      </c>
      <c r="F165" s="5" t="s">
        <v>16</v>
      </c>
      <c r="G165" s="5" t="n">
        <v>2876301</v>
      </c>
      <c r="H165" s="5" t="n">
        <v>2878037</v>
      </c>
      <c r="I165" s="5" t="s">
        <v>625</v>
      </c>
      <c r="J165" s="5" t="s">
        <v>626</v>
      </c>
      <c r="K165" s="5" t="s">
        <v>627</v>
      </c>
      <c r="L165" s="5" t="s">
        <v>628</v>
      </c>
      <c r="M165" s="5" t="s">
        <v>629</v>
      </c>
      <c r="N165" s="5" t="s">
        <v>630</v>
      </c>
    </row>
    <row r="166" customFormat="false" ht="15" hidden="false" customHeight="false" outlineLevel="0" collapsed="false">
      <c r="A166" s="5" t="s">
        <v>631</v>
      </c>
      <c r="B166" s="2" t="s">
        <v>632</v>
      </c>
      <c r="C166" s="6" t="n">
        <v>0.615957547205839</v>
      </c>
      <c r="D166" s="5" t="n">
        <v>0.00939219154316898</v>
      </c>
      <c r="E166" s="5" t="n">
        <v>0.0440533527615008</v>
      </c>
      <c r="F166" s="5" t="s">
        <v>16</v>
      </c>
      <c r="G166" s="5" t="n">
        <v>2910982</v>
      </c>
      <c r="H166" s="5" t="n">
        <v>2911986</v>
      </c>
      <c r="I166" s="5" t="s">
        <v>633</v>
      </c>
      <c r="J166" s="5" t="s">
        <v>634</v>
      </c>
      <c r="K166" s="5" t="s">
        <v>521</v>
      </c>
      <c r="L166" s="5" t="s">
        <v>41</v>
      </c>
      <c r="M166" s="5" t="s">
        <v>635</v>
      </c>
      <c r="N166" s="5" t="s">
        <v>636</v>
      </c>
    </row>
    <row r="167" customFormat="false" ht="15" hidden="false" customHeight="false" outlineLevel="0" collapsed="false">
      <c r="A167" s="5" t="s">
        <v>637</v>
      </c>
      <c r="B167" s="2" t="s">
        <v>638</v>
      </c>
      <c r="C167" s="6" t="n">
        <v>1.51087824561081</v>
      </c>
      <c r="D167" s="7" t="n">
        <v>1.68970190771592E-006</v>
      </c>
      <c r="E167" s="7" t="n">
        <v>2.59745417346695E-005</v>
      </c>
      <c r="F167" s="5" t="s">
        <v>16</v>
      </c>
      <c r="G167" s="5" t="n">
        <v>2934348</v>
      </c>
      <c r="H167" s="5" t="n">
        <v>2934974</v>
      </c>
      <c r="I167" s="5" t="s">
        <v>639</v>
      </c>
      <c r="J167" s="5" t="s">
        <v>19</v>
      </c>
      <c r="K167" s="5" t="s">
        <v>19</v>
      </c>
      <c r="L167" s="5" t="s">
        <v>19</v>
      </c>
      <c r="M167" s="5" t="s">
        <v>19</v>
      </c>
      <c r="N167" s="5" t="s">
        <v>640</v>
      </c>
    </row>
    <row r="168" customFormat="false" ht="15" hidden="false" customHeight="false" outlineLevel="0" collapsed="false">
      <c r="A168" s="5" t="s">
        <v>641</v>
      </c>
      <c r="B168" s="2" t="s">
        <v>642</v>
      </c>
      <c r="C168" s="6" t="n">
        <v>1.70189933563806</v>
      </c>
      <c r="D168" s="7" t="n">
        <v>4.41841406606714E-015</v>
      </c>
      <c r="E168" s="7" t="n">
        <v>3.15429831292793E-013</v>
      </c>
      <c r="F168" s="5" t="s">
        <v>16</v>
      </c>
      <c r="G168" s="5" t="n">
        <v>2939362</v>
      </c>
      <c r="H168" s="5" t="n">
        <v>2939550</v>
      </c>
      <c r="I168" s="5" t="s">
        <v>643</v>
      </c>
      <c r="J168" s="5" t="s">
        <v>19</v>
      </c>
      <c r="K168" s="5" t="s">
        <v>19</v>
      </c>
      <c r="L168" s="5" t="s">
        <v>19</v>
      </c>
      <c r="M168" s="5" t="s">
        <v>19</v>
      </c>
      <c r="N168" s="5" t="s">
        <v>644</v>
      </c>
    </row>
    <row r="169" customFormat="false" ht="15" hidden="false" customHeight="false" outlineLevel="0" collapsed="false">
      <c r="A169" s="5" t="s">
        <v>645</v>
      </c>
      <c r="B169" s="2" t="s">
        <v>646</v>
      </c>
      <c r="C169" s="6" t="n">
        <v>0.608124090551974</v>
      </c>
      <c r="D169" s="5" t="n">
        <v>0.044396530058668</v>
      </c>
      <c r="E169" s="5" t="n">
        <v>0.142746705806954</v>
      </c>
      <c r="F169" s="5" t="s">
        <v>16</v>
      </c>
      <c r="G169" s="5" t="n">
        <v>36521</v>
      </c>
      <c r="H169" s="5" t="n">
        <v>37357</v>
      </c>
      <c r="I169" s="5" t="s">
        <v>647</v>
      </c>
      <c r="J169" s="5" t="s">
        <v>648</v>
      </c>
      <c r="K169" s="5" t="s">
        <v>19</v>
      </c>
      <c r="L169" s="5" t="s">
        <v>19</v>
      </c>
      <c r="M169" s="5" t="s">
        <v>19</v>
      </c>
      <c r="N169" s="5" t="s">
        <v>649</v>
      </c>
    </row>
    <row r="170" customFormat="false" ht="15" hidden="false" customHeight="false" outlineLevel="0" collapsed="false">
      <c r="A170" s="5" t="s">
        <v>650</v>
      </c>
      <c r="B170" s="2" t="s">
        <v>651</v>
      </c>
      <c r="C170" s="6" t="n">
        <v>0.538560932237311</v>
      </c>
      <c r="D170" s="7" t="n">
        <v>1.68471400105906E-013</v>
      </c>
      <c r="E170" s="7" t="n">
        <v>9.0974556057189E-012</v>
      </c>
      <c r="F170" s="5" t="s">
        <v>16</v>
      </c>
      <c r="G170" s="5" t="n">
        <v>287022</v>
      </c>
      <c r="H170" s="5" t="n">
        <v>288983</v>
      </c>
      <c r="I170" s="5" t="s">
        <v>652</v>
      </c>
      <c r="J170" s="5" t="s">
        <v>80</v>
      </c>
      <c r="K170" s="5" t="s">
        <v>653</v>
      </c>
      <c r="L170" s="5" t="s">
        <v>509</v>
      </c>
      <c r="M170" s="5" t="s">
        <v>654</v>
      </c>
      <c r="N170" s="5" t="s">
        <v>81</v>
      </c>
    </row>
    <row r="171" customFormat="false" ht="15" hidden="false" customHeight="false" outlineLevel="0" collapsed="false">
      <c r="A171" s="5" t="s">
        <v>655</v>
      </c>
      <c r="B171" s="2" t="s">
        <v>656</v>
      </c>
      <c r="C171" s="6" t="n">
        <v>0.261178850310737</v>
      </c>
      <c r="D171" s="7" t="n">
        <v>5.16436458286635E-008</v>
      </c>
      <c r="E171" s="7" t="n">
        <v>1.13293248036631E-006</v>
      </c>
      <c r="F171" s="5" t="s">
        <v>16</v>
      </c>
      <c r="G171" s="5" t="n">
        <v>2968103</v>
      </c>
      <c r="H171" s="5" t="n">
        <v>2969194</v>
      </c>
      <c r="I171" s="5" t="s">
        <v>657</v>
      </c>
      <c r="J171" s="5" t="s">
        <v>19</v>
      </c>
      <c r="K171" s="5" t="s">
        <v>19</v>
      </c>
      <c r="L171" s="5" t="s">
        <v>19</v>
      </c>
      <c r="M171" s="5" t="s">
        <v>19</v>
      </c>
      <c r="N171" s="5" t="s">
        <v>19</v>
      </c>
    </row>
    <row r="172" customFormat="false" ht="15" hidden="false" customHeight="false" outlineLevel="0" collapsed="false">
      <c r="A172" s="5" t="s">
        <v>658</v>
      </c>
      <c r="B172" s="2" t="s">
        <v>659</v>
      </c>
      <c r="C172" s="6" t="n">
        <v>1.58870108261849</v>
      </c>
      <c r="D172" s="7" t="n">
        <v>8.44549715738917E-005</v>
      </c>
      <c r="E172" s="5" t="n">
        <v>0.000867620342120077</v>
      </c>
      <c r="F172" s="5" t="s">
        <v>16</v>
      </c>
      <c r="G172" s="5" t="n">
        <v>2976553</v>
      </c>
      <c r="H172" s="5" t="n">
        <v>2976978</v>
      </c>
      <c r="I172" s="5" t="s">
        <v>660</v>
      </c>
      <c r="J172" s="5" t="s">
        <v>661</v>
      </c>
      <c r="K172" s="5" t="s">
        <v>662</v>
      </c>
      <c r="L172" s="5" t="s">
        <v>19</v>
      </c>
      <c r="M172" s="5" t="s">
        <v>663</v>
      </c>
      <c r="N172" s="5" t="s">
        <v>664</v>
      </c>
    </row>
    <row r="173" customFormat="false" ht="15" hidden="false" customHeight="false" outlineLevel="0" collapsed="false">
      <c r="A173" s="5" t="s">
        <v>665</v>
      </c>
      <c r="B173" s="2" t="s">
        <v>666</v>
      </c>
      <c r="C173" s="6" t="n">
        <v>3.51416150842165</v>
      </c>
      <c r="D173" s="7" t="n">
        <v>6.41729229667281E-007</v>
      </c>
      <c r="E173" s="7" t="n">
        <v>1.10325041443208E-005</v>
      </c>
      <c r="F173" s="5" t="s">
        <v>16</v>
      </c>
      <c r="G173" s="5" t="n">
        <v>2977109</v>
      </c>
      <c r="H173" s="5" t="n">
        <v>2978293</v>
      </c>
      <c r="I173" s="5" t="s">
        <v>667</v>
      </c>
      <c r="J173" s="5" t="s">
        <v>668</v>
      </c>
      <c r="K173" s="5" t="s">
        <v>669</v>
      </c>
      <c r="L173" s="5" t="s">
        <v>19</v>
      </c>
      <c r="M173" s="5" t="s">
        <v>670</v>
      </c>
      <c r="N173" s="5" t="s">
        <v>671</v>
      </c>
    </row>
    <row r="174" customFormat="false" ht="15" hidden="false" customHeight="false" outlineLevel="0" collapsed="false">
      <c r="A174" s="5" t="s">
        <v>672</v>
      </c>
      <c r="B174" s="2" t="s">
        <v>673</v>
      </c>
      <c r="C174" s="6" t="n">
        <v>0.636315318339125</v>
      </c>
      <c r="D174" s="5" t="n">
        <v>0.0033858052467246</v>
      </c>
      <c r="E174" s="5" t="n">
        <v>0.0200576817147736</v>
      </c>
      <c r="F174" s="5" t="s">
        <v>16</v>
      </c>
      <c r="G174" s="5" t="n">
        <v>290189</v>
      </c>
      <c r="H174" s="5" t="n">
        <v>291097</v>
      </c>
      <c r="I174" s="5" t="s">
        <v>674</v>
      </c>
      <c r="J174" s="5" t="s">
        <v>675</v>
      </c>
      <c r="K174" s="5" t="s">
        <v>676</v>
      </c>
      <c r="L174" s="5" t="s">
        <v>19</v>
      </c>
      <c r="M174" s="5" t="s">
        <v>677</v>
      </c>
      <c r="N174" s="5" t="s">
        <v>678</v>
      </c>
    </row>
    <row r="175" customFormat="false" ht="15" hidden="false" customHeight="false" outlineLevel="0" collapsed="false">
      <c r="A175" s="5" t="s">
        <v>679</v>
      </c>
      <c r="B175" s="2" t="s">
        <v>680</v>
      </c>
      <c r="C175" s="6" t="n">
        <v>0.595281269197585</v>
      </c>
      <c r="D175" s="7" t="n">
        <v>4.24857489068473E-009</v>
      </c>
      <c r="E175" s="7" t="n">
        <v>1.25139842234714E-007</v>
      </c>
      <c r="F175" s="5" t="s">
        <v>16</v>
      </c>
      <c r="G175" s="5" t="n">
        <v>2996424</v>
      </c>
      <c r="H175" s="5" t="n">
        <v>2997839</v>
      </c>
      <c r="I175" s="5" t="s">
        <v>681</v>
      </c>
      <c r="J175" s="5" t="s">
        <v>19</v>
      </c>
      <c r="K175" s="5" t="s">
        <v>19</v>
      </c>
      <c r="L175" s="5" t="s">
        <v>19</v>
      </c>
      <c r="M175" s="5" t="s">
        <v>19</v>
      </c>
      <c r="N175" s="5" t="s">
        <v>74</v>
      </c>
    </row>
    <row r="176" customFormat="false" ht="15" hidden="false" customHeight="false" outlineLevel="0" collapsed="false">
      <c r="A176" s="5" t="s">
        <v>682</v>
      </c>
      <c r="B176" s="2" t="s">
        <v>683</v>
      </c>
      <c r="C176" s="6" t="n">
        <v>0.617127925479605</v>
      </c>
      <c r="D176" s="7" t="n">
        <v>5.21867355580596E-007</v>
      </c>
      <c r="E176" s="7" t="n">
        <v>9.08307975911351E-006</v>
      </c>
      <c r="F176" s="5" t="s">
        <v>16</v>
      </c>
      <c r="G176" s="5" t="n">
        <v>3008864</v>
      </c>
      <c r="H176" s="5" t="n">
        <v>3010681</v>
      </c>
      <c r="I176" s="5" t="s">
        <v>684</v>
      </c>
      <c r="J176" s="5" t="s">
        <v>685</v>
      </c>
      <c r="K176" s="5" t="s">
        <v>686</v>
      </c>
      <c r="L176" s="5" t="s">
        <v>19</v>
      </c>
      <c r="M176" s="5" t="s">
        <v>687</v>
      </c>
      <c r="N176" s="5" t="s">
        <v>688</v>
      </c>
    </row>
    <row r="177" customFormat="false" ht="15" hidden="false" customHeight="false" outlineLevel="0" collapsed="false">
      <c r="A177" s="5" t="s">
        <v>689</v>
      </c>
      <c r="B177" s="2" t="s">
        <v>690</v>
      </c>
      <c r="C177" s="6" t="n">
        <v>0.641105097569068</v>
      </c>
      <c r="D177" s="7" t="n">
        <v>3.56647856092648E-005</v>
      </c>
      <c r="E177" s="5" t="n">
        <v>0.000402734790847784</v>
      </c>
      <c r="F177" s="5" t="s">
        <v>16</v>
      </c>
      <c r="G177" s="5" t="n">
        <v>3011838</v>
      </c>
      <c r="H177" s="5" t="n">
        <v>3012215</v>
      </c>
      <c r="I177" s="5" t="s">
        <v>691</v>
      </c>
      <c r="J177" s="5" t="s">
        <v>692</v>
      </c>
      <c r="K177" s="5" t="s">
        <v>693</v>
      </c>
      <c r="L177" s="5" t="s">
        <v>64</v>
      </c>
      <c r="M177" s="5" t="s">
        <v>19</v>
      </c>
      <c r="N177" s="5" t="s">
        <v>694</v>
      </c>
    </row>
    <row r="178" customFormat="false" ht="15" hidden="false" customHeight="false" outlineLevel="0" collapsed="false">
      <c r="A178" s="5" t="s">
        <v>695</v>
      </c>
      <c r="B178" s="2" t="s">
        <v>696</v>
      </c>
      <c r="C178" s="6" t="n">
        <v>0.655923745737748</v>
      </c>
      <c r="D178" s="5" t="n">
        <v>0.000117592712777117</v>
      </c>
      <c r="E178" s="5" t="n">
        <v>0.00117092318254662</v>
      </c>
      <c r="F178" s="5" t="s">
        <v>16</v>
      </c>
      <c r="G178" s="5" t="n">
        <v>3012284</v>
      </c>
      <c r="H178" s="5" t="n">
        <v>3013687</v>
      </c>
      <c r="I178" s="5" t="s">
        <v>344</v>
      </c>
      <c r="J178" s="5" t="s">
        <v>19</v>
      </c>
      <c r="K178" s="5" t="s">
        <v>19</v>
      </c>
      <c r="L178" s="5" t="s">
        <v>19</v>
      </c>
      <c r="M178" s="5" t="s">
        <v>19</v>
      </c>
      <c r="N178" s="5" t="s">
        <v>697</v>
      </c>
    </row>
    <row r="179" customFormat="false" ht="15" hidden="false" customHeight="false" outlineLevel="0" collapsed="false">
      <c r="A179" s="5" t="s">
        <v>698</v>
      </c>
      <c r="B179" s="2" t="s">
        <v>699</v>
      </c>
      <c r="C179" s="6" t="n">
        <v>2.91132464552161</v>
      </c>
      <c r="D179" s="7" t="n">
        <v>2.28988706790647E-030</v>
      </c>
      <c r="E179" s="7" t="n">
        <v>8.03750360835172E-028</v>
      </c>
      <c r="F179" s="5" t="s">
        <v>16</v>
      </c>
      <c r="G179" s="5" t="n">
        <v>3023039</v>
      </c>
      <c r="H179" s="5" t="n">
        <v>3023554</v>
      </c>
      <c r="I179" s="5" t="s">
        <v>700</v>
      </c>
      <c r="J179" s="5" t="s">
        <v>19</v>
      </c>
      <c r="K179" s="5" t="s">
        <v>19</v>
      </c>
      <c r="L179" s="5" t="s">
        <v>19</v>
      </c>
      <c r="M179" s="5" t="s">
        <v>19</v>
      </c>
      <c r="N179" s="5" t="s">
        <v>701</v>
      </c>
    </row>
    <row r="180" customFormat="false" ht="15" hidden="false" customHeight="false" outlineLevel="0" collapsed="false">
      <c r="A180" s="5" t="s">
        <v>702</v>
      </c>
      <c r="B180" s="2" t="s">
        <v>703</v>
      </c>
      <c r="C180" s="6" t="n">
        <v>2.2639842327808</v>
      </c>
      <c r="D180" s="7" t="n">
        <v>9.05944928450593E-045</v>
      </c>
      <c r="E180" s="7" t="n">
        <v>6.35973339772316E-042</v>
      </c>
      <c r="F180" s="5" t="s">
        <v>16</v>
      </c>
      <c r="G180" s="5" t="n">
        <v>3025908</v>
      </c>
      <c r="H180" s="5" t="n">
        <v>3026516</v>
      </c>
      <c r="I180" s="5" t="s">
        <v>704</v>
      </c>
      <c r="J180" s="5" t="s">
        <v>19</v>
      </c>
      <c r="K180" s="5" t="s">
        <v>19</v>
      </c>
      <c r="L180" s="5" t="s">
        <v>19</v>
      </c>
      <c r="M180" s="5" t="s">
        <v>705</v>
      </c>
      <c r="N180" s="5" t="s">
        <v>706</v>
      </c>
    </row>
    <row r="181" customFormat="false" ht="15" hidden="false" customHeight="false" outlineLevel="0" collapsed="false">
      <c r="A181" s="5" t="s">
        <v>707</v>
      </c>
      <c r="B181" s="2" t="s">
        <v>708</v>
      </c>
      <c r="C181" s="6" t="n">
        <v>1.74133232092606</v>
      </c>
      <c r="D181" s="7" t="n">
        <v>6.02833641526704E-017</v>
      </c>
      <c r="E181" s="7" t="n">
        <v>6.04556023359638E-015</v>
      </c>
      <c r="F181" s="5" t="s">
        <v>16</v>
      </c>
      <c r="G181" s="5" t="n">
        <v>3026624</v>
      </c>
      <c r="H181" s="5" t="n">
        <v>3027097</v>
      </c>
      <c r="I181" s="5" t="s">
        <v>709</v>
      </c>
      <c r="J181" s="5" t="s">
        <v>19</v>
      </c>
      <c r="K181" s="5" t="s">
        <v>19</v>
      </c>
      <c r="L181" s="5" t="s">
        <v>41</v>
      </c>
      <c r="M181" s="5" t="s">
        <v>710</v>
      </c>
      <c r="N181" s="5" t="s">
        <v>711</v>
      </c>
    </row>
    <row r="182" customFormat="false" ht="15" hidden="false" customHeight="false" outlineLevel="0" collapsed="false">
      <c r="A182" s="5" t="s">
        <v>712</v>
      </c>
      <c r="B182" s="2" t="s">
        <v>713</v>
      </c>
      <c r="C182" s="6" t="n">
        <v>1.57901307030266</v>
      </c>
      <c r="D182" s="7" t="n">
        <v>3.16102937625676E-005</v>
      </c>
      <c r="E182" s="5" t="n">
        <v>0.000360819938558089</v>
      </c>
      <c r="F182" s="5" t="s">
        <v>16</v>
      </c>
      <c r="G182" s="5" t="n">
        <v>3031083</v>
      </c>
      <c r="H182" s="5" t="n">
        <v>3032879</v>
      </c>
      <c r="I182" s="5" t="s">
        <v>714</v>
      </c>
      <c r="J182" s="5" t="s">
        <v>19</v>
      </c>
      <c r="K182" s="5" t="s">
        <v>715</v>
      </c>
      <c r="L182" s="5" t="s">
        <v>64</v>
      </c>
      <c r="M182" s="5" t="s">
        <v>716</v>
      </c>
      <c r="N182" s="5" t="s">
        <v>717</v>
      </c>
    </row>
    <row r="183" customFormat="false" ht="15" hidden="false" customHeight="false" outlineLevel="0" collapsed="false">
      <c r="A183" s="5" t="s">
        <v>718</v>
      </c>
      <c r="B183" s="2" t="s">
        <v>719</v>
      </c>
      <c r="C183" s="6" t="n">
        <v>0.6588020570987</v>
      </c>
      <c r="D183" s="7" t="n">
        <v>3.43742401190117E-010</v>
      </c>
      <c r="E183" s="7" t="n">
        <v>1.20653582817731E-008</v>
      </c>
      <c r="F183" s="5" t="s">
        <v>16</v>
      </c>
      <c r="G183" s="5" t="n">
        <v>3033066</v>
      </c>
      <c r="H183" s="5" t="n">
        <v>3033701</v>
      </c>
      <c r="I183" s="5" t="s">
        <v>720</v>
      </c>
      <c r="J183" s="5" t="s">
        <v>721</v>
      </c>
      <c r="K183" s="5" t="s">
        <v>19</v>
      </c>
      <c r="L183" s="5" t="s">
        <v>19</v>
      </c>
      <c r="M183" s="5" t="s">
        <v>19</v>
      </c>
      <c r="N183" s="5" t="s">
        <v>722</v>
      </c>
    </row>
    <row r="184" customFormat="false" ht="15" hidden="false" customHeight="false" outlineLevel="0" collapsed="false">
      <c r="A184" s="5" t="s">
        <v>723</v>
      </c>
      <c r="B184" s="2" t="s">
        <v>724</v>
      </c>
      <c r="C184" s="6" t="n">
        <v>2.04653092489434</v>
      </c>
      <c r="D184" s="7" t="n">
        <v>2.55972270188908E-019</v>
      </c>
      <c r="E184" s="7" t="n">
        <v>3.3692350063615E-017</v>
      </c>
      <c r="F184" s="5" t="s">
        <v>16</v>
      </c>
      <c r="G184" s="5" t="n">
        <v>3034690</v>
      </c>
      <c r="H184" s="5" t="n">
        <v>3034956</v>
      </c>
      <c r="I184" s="5" t="s">
        <v>725</v>
      </c>
      <c r="J184" s="5" t="s">
        <v>19</v>
      </c>
      <c r="K184" s="5" t="s">
        <v>19</v>
      </c>
      <c r="L184" s="5" t="s">
        <v>19</v>
      </c>
      <c r="M184" s="5" t="s">
        <v>19</v>
      </c>
      <c r="N184" s="5" t="s">
        <v>726</v>
      </c>
    </row>
    <row r="185" customFormat="false" ht="15" hidden="false" customHeight="false" outlineLevel="0" collapsed="false">
      <c r="A185" s="5" t="s">
        <v>727</v>
      </c>
      <c r="B185" s="2" t="s">
        <v>728</v>
      </c>
      <c r="C185" s="6" t="n">
        <v>1.95136795592649</v>
      </c>
      <c r="D185" s="7" t="n">
        <v>8.09909402593173E-016</v>
      </c>
      <c r="E185" s="7" t="n">
        <v>6.82267680744489E-014</v>
      </c>
      <c r="F185" s="5" t="s">
        <v>16</v>
      </c>
      <c r="G185" s="5" t="n">
        <v>3034969</v>
      </c>
      <c r="H185" s="5" t="n">
        <v>3036672</v>
      </c>
      <c r="I185" s="5" t="s">
        <v>729</v>
      </c>
      <c r="J185" s="5" t="s">
        <v>19</v>
      </c>
      <c r="K185" s="5" t="s">
        <v>19</v>
      </c>
      <c r="L185" s="5" t="s">
        <v>19</v>
      </c>
      <c r="M185" s="5" t="s">
        <v>19</v>
      </c>
      <c r="N185" s="5" t="s">
        <v>730</v>
      </c>
    </row>
    <row r="186" customFormat="false" ht="15" hidden="false" customHeight="false" outlineLevel="0" collapsed="false">
      <c r="A186" s="5" t="s">
        <v>731</v>
      </c>
      <c r="C186" s="6" t="n">
        <v>1.54657621407897</v>
      </c>
      <c r="D186" s="7" t="n">
        <v>9.96933208710474E-007</v>
      </c>
      <c r="E186" s="7" t="n">
        <v>1.62755142445291E-005</v>
      </c>
      <c r="F186" s="5" t="s">
        <v>16</v>
      </c>
      <c r="G186" s="5" t="n">
        <v>296228</v>
      </c>
      <c r="H186" s="5" t="n">
        <v>296332</v>
      </c>
      <c r="I186" s="5" t="s">
        <v>732</v>
      </c>
      <c r="J186" s="5" t="s">
        <v>19</v>
      </c>
      <c r="K186" s="5" t="s">
        <v>19</v>
      </c>
      <c r="L186" s="5" t="s">
        <v>19</v>
      </c>
      <c r="M186" s="5" t="s">
        <v>19</v>
      </c>
      <c r="N186" s="5" t="s">
        <v>19</v>
      </c>
    </row>
    <row r="187" customFormat="false" ht="15" hidden="false" customHeight="false" outlineLevel="0" collapsed="false">
      <c r="A187" s="5" t="s">
        <v>733</v>
      </c>
      <c r="B187" s="2" t="s">
        <v>734</v>
      </c>
      <c r="C187" s="6" t="n">
        <v>1.85561331054889</v>
      </c>
      <c r="D187" s="5" t="n">
        <v>0.0313653208053562</v>
      </c>
      <c r="E187" s="5" t="n">
        <v>0.110460477618863</v>
      </c>
      <c r="F187" s="5" t="s">
        <v>16</v>
      </c>
      <c r="G187" s="5" t="n">
        <v>296372</v>
      </c>
      <c r="H187" s="5" t="n">
        <v>296869</v>
      </c>
      <c r="I187" s="5" t="s">
        <v>735</v>
      </c>
      <c r="J187" s="5" t="s">
        <v>19</v>
      </c>
      <c r="K187" s="5" t="s">
        <v>19</v>
      </c>
      <c r="L187" s="5" t="s">
        <v>19</v>
      </c>
      <c r="M187" s="5" t="s">
        <v>19</v>
      </c>
      <c r="N187" s="5" t="s">
        <v>736</v>
      </c>
    </row>
    <row r="188" customFormat="false" ht="15" hidden="false" customHeight="false" outlineLevel="0" collapsed="false">
      <c r="A188" s="5" t="s">
        <v>737</v>
      </c>
      <c r="B188" s="2" t="s">
        <v>738</v>
      </c>
      <c r="C188" s="6" t="n">
        <v>0.577333332147209</v>
      </c>
      <c r="D188" s="5" t="n">
        <v>0.0016529537747539</v>
      </c>
      <c r="E188" s="5" t="n">
        <v>0.0109814531534124</v>
      </c>
      <c r="F188" s="5" t="s">
        <v>16</v>
      </c>
      <c r="G188" s="5" t="n">
        <v>3064986</v>
      </c>
      <c r="H188" s="5" t="n">
        <v>3065726</v>
      </c>
      <c r="I188" s="5" t="s">
        <v>22</v>
      </c>
      <c r="J188" s="5" t="s">
        <v>19</v>
      </c>
      <c r="K188" s="5" t="s">
        <v>19</v>
      </c>
      <c r="L188" s="5" t="s">
        <v>19</v>
      </c>
      <c r="M188" s="5" t="s">
        <v>19</v>
      </c>
      <c r="N188" s="5" t="s">
        <v>19</v>
      </c>
    </row>
    <row r="189" customFormat="false" ht="15" hidden="false" customHeight="false" outlineLevel="0" collapsed="false">
      <c r="A189" s="5" t="s">
        <v>739</v>
      </c>
      <c r="B189" s="2" t="s">
        <v>740</v>
      </c>
      <c r="C189" s="6" t="n">
        <v>0.542347958740306</v>
      </c>
      <c r="D189" s="5" t="n">
        <v>0.00341137000549125</v>
      </c>
      <c r="E189" s="5" t="n">
        <v>0.0201524410422568</v>
      </c>
      <c r="F189" s="5" t="s">
        <v>16</v>
      </c>
      <c r="G189" s="5" t="n">
        <v>3065731</v>
      </c>
      <c r="H189" s="5" t="n">
        <v>3066216</v>
      </c>
      <c r="I189" s="5" t="s">
        <v>22</v>
      </c>
      <c r="J189" s="5" t="s">
        <v>19</v>
      </c>
      <c r="K189" s="5" t="s">
        <v>19</v>
      </c>
      <c r="L189" s="5" t="s">
        <v>19</v>
      </c>
      <c r="M189" s="5" t="s">
        <v>19</v>
      </c>
      <c r="N189" s="5" t="s">
        <v>19</v>
      </c>
    </row>
    <row r="190" customFormat="false" ht="15" hidden="false" customHeight="false" outlineLevel="0" collapsed="false">
      <c r="A190" s="5" t="s">
        <v>741</v>
      </c>
      <c r="B190" s="2" t="s">
        <v>742</v>
      </c>
      <c r="C190" s="6" t="n">
        <v>1.76819314881454</v>
      </c>
      <c r="D190" s="5" t="n">
        <v>0.0210761928027625</v>
      </c>
      <c r="E190" s="5" t="n">
        <v>0.0815178366255608</v>
      </c>
      <c r="F190" s="5" t="s">
        <v>16</v>
      </c>
      <c r="G190" s="5" t="n">
        <v>296874</v>
      </c>
      <c r="H190" s="5" t="n">
        <v>298133</v>
      </c>
      <c r="I190" s="5" t="s">
        <v>548</v>
      </c>
      <c r="J190" s="5" t="s">
        <v>19</v>
      </c>
      <c r="K190" s="5" t="s">
        <v>19</v>
      </c>
      <c r="L190" s="5" t="s">
        <v>19</v>
      </c>
      <c r="M190" s="5" t="s">
        <v>19</v>
      </c>
      <c r="N190" s="5" t="s">
        <v>743</v>
      </c>
    </row>
    <row r="191" customFormat="false" ht="15" hidden="false" customHeight="false" outlineLevel="0" collapsed="false">
      <c r="A191" s="5" t="s">
        <v>744</v>
      </c>
      <c r="B191" s="2" t="s">
        <v>745</v>
      </c>
      <c r="C191" s="6" t="n">
        <v>1.67177672867922</v>
      </c>
      <c r="D191" s="7" t="n">
        <v>6.46798743971347E-013</v>
      </c>
      <c r="E191" s="7" t="n">
        <v>3.24323370191347E-011</v>
      </c>
      <c r="F191" s="5" t="s">
        <v>16</v>
      </c>
      <c r="G191" s="5" t="n">
        <v>3107367</v>
      </c>
      <c r="H191" s="5" t="n">
        <v>3108179</v>
      </c>
      <c r="I191" s="5" t="s">
        <v>746</v>
      </c>
      <c r="J191" s="5" t="s">
        <v>19</v>
      </c>
      <c r="K191" s="5" t="s">
        <v>19</v>
      </c>
      <c r="L191" s="5" t="s">
        <v>19</v>
      </c>
      <c r="M191" s="5" t="s">
        <v>19</v>
      </c>
      <c r="N191" s="5" t="s">
        <v>747</v>
      </c>
    </row>
    <row r="192" customFormat="false" ht="15" hidden="false" customHeight="false" outlineLevel="0" collapsed="false">
      <c r="A192" s="5" t="s">
        <v>748</v>
      </c>
      <c r="B192" s="2" t="s">
        <v>749</v>
      </c>
      <c r="C192" s="6" t="n">
        <v>1.52425166762983</v>
      </c>
      <c r="D192" s="7" t="n">
        <v>4.43576242721722E-006</v>
      </c>
      <c r="E192" s="7" t="n">
        <v>6.14586557349964E-005</v>
      </c>
      <c r="F192" s="5" t="s">
        <v>16</v>
      </c>
      <c r="G192" s="5" t="n">
        <v>3113855</v>
      </c>
      <c r="H192" s="5" t="n">
        <v>3114697</v>
      </c>
      <c r="I192" s="5" t="s">
        <v>750</v>
      </c>
      <c r="J192" s="5" t="s">
        <v>19</v>
      </c>
      <c r="K192" s="5" t="s">
        <v>19</v>
      </c>
      <c r="L192" s="5" t="s">
        <v>19</v>
      </c>
      <c r="M192" s="5" t="s">
        <v>19</v>
      </c>
      <c r="N192" s="5" t="s">
        <v>751</v>
      </c>
    </row>
    <row r="193" customFormat="false" ht="15" hidden="false" customHeight="false" outlineLevel="0" collapsed="false">
      <c r="A193" s="5" t="s">
        <v>752</v>
      </c>
      <c r="B193" s="2" t="s">
        <v>753</v>
      </c>
      <c r="C193" s="6" t="n">
        <v>1.60920669326023</v>
      </c>
      <c r="D193" s="7" t="n">
        <v>1.64239721642131E-006</v>
      </c>
      <c r="E193" s="7" t="n">
        <v>2.54330039542888E-005</v>
      </c>
      <c r="F193" s="5" t="s">
        <v>16</v>
      </c>
      <c r="G193" s="5" t="n">
        <v>3114782</v>
      </c>
      <c r="H193" s="5" t="n">
        <v>3115102</v>
      </c>
      <c r="I193" s="5" t="s">
        <v>754</v>
      </c>
      <c r="J193" s="5" t="s">
        <v>755</v>
      </c>
      <c r="K193" s="5" t="s">
        <v>756</v>
      </c>
      <c r="L193" s="5" t="s">
        <v>41</v>
      </c>
      <c r="M193" s="5" t="s">
        <v>757</v>
      </c>
      <c r="N193" s="5" t="s">
        <v>758</v>
      </c>
    </row>
    <row r="194" customFormat="false" ht="15" hidden="false" customHeight="false" outlineLevel="0" collapsed="false">
      <c r="A194" s="5" t="s">
        <v>759</v>
      </c>
      <c r="B194" s="2" t="s">
        <v>760</v>
      </c>
      <c r="C194" s="6" t="n">
        <v>0.552902427217223</v>
      </c>
      <c r="D194" s="7" t="n">
        <v>6.23846205082168E-006</v>
      </c>
      <c r="E194" s="7" t="n">
        <v>8.39501666391723E-005</v>
      </c>
      <c r="F194" s="5" t="s">
        <v>16</v>
      </c>
      <c r="G194" s="5" t="n">
        <v>3121348</v>
      </c>
      <c r="H194" s="5" t="n">
        <v>3121569</v>
      </c>
      <c r="I194" s="5" t="s">
        <v>761</v>
      </c>
      <c r="J194" s="5" t="s">
        <v>19</v>
      </c>
      <c r="K194" s="5" t="s">
        <v>19</v>
      </c>
      <c r="L194" s="5" t="s">
        <v>19</v>
      </c>
      <c r="M194" s="5" t="s">
        <v>19</v>
      </c>
      <c r="N194" s="5" t="s">
        <v>19</v>
      </c>
    </row>
    <row r="195" customFormat="false" ht="15" hidden="false" customHeight="false" outlineLevel="0" collapsed="false">
      <c r="A195" s="5" t="s">
        <v>762</v>
      </c>
      <c r="B195" s="2" t="s">
        <v>763</v>
      </c>
      <c r="C195" s="6" t="n">
        <v>0.540029105352074</v>
      </c>
      <c r="D195" s="7" t="n">
        <v>3.01177849332862E-005</v>
      </c>
      <c r="E195" s="5" t="n">
        <v>0.000345656975855589</v>
      </c>
      <c r="F195" s="5" t="s">
        <v>16</v>
      </c>
      <c r="G195" s="5" t="n">
        <v>3123902</v>
      </c>
      <c r="H195" s="5" t="n">
        <v>3124231</v>
      </c>
      <c r="I195" s="5" t="s">
        <v>764</v>
      </c>
      <c r="J195" s="5" t="s">
        <v>19</v>
      </c>
      <c r="K195" s="5" t="s">
        <v>19</v>
      </c>
      <c r="L195" s="5" t="s">
        <v>19</v>
      </c>
      <c r="M195" s="5" t="s">
        <v>19</v>
      </c>
      <c r="N195" s="5" t="s">
        <v>19</v>
      </c>
    </row>
    <row r="196" customFormat="false" ht="15" hidden="false" customHeight="false" outlineLevel="0" collapsed="false">
      <c r="A196" s="5" t="s">
        <v>765</v>
      </c>
      <c r="B196" s="2" t="s">
        <v>766</v>
      </c>
      <c r="C196" s="6" t="n">
        <v>0.620377851665199</v>
      </c>
      <c r="D196" s="5" t="n">
        <v>0.0369190401762878</v>
      </c>
      <c r="E196" s="5" t="n">
        <v>0.124104546865542</v>
      </c>
      <c r="F196" s="5" t="s">
        <v>16</v>
      </c>
      <c r="G196" s="5" t="n">
        <v>3126626</v>
      </c>
      <c r="H196" s="5" t="n">
        <v>3127135</v>
      </c>
      <c r="I196" s="5" t="s">
        <v>767</v>
      </c>
      <c r="J196" s="5" t="s">
        <v>19</v>
      </c>
      <c r="K196" s="5" t="s">
        <v>19</v>
      </c>
      <c r="L196" s="5" t="s">
        <v>19</v>
      </c>
      <c r="M196" s="5" t="s">
        <v>19</v>
      </c>
      <c r="N196" s="5" t="s">
        <v>768</v>
      </c>
    </row>
    <row r="197" customFormat="false" ht="15" hidden="false" customHeight="false" outlineLevel="0" collapsed="false">
      <c r="A197" s="5" t="s">
        <v>769</v>
      </c>
      <c r="B197" s="2" t="s">
        <v>770</v>
      </c>
      <c r="C197" s="6" t="n">
        <v>0.632924577400654</v>
      </c>
      <c r="D197" s="5" t="n">
        <v>0.00292294638404147</v>
      </c>
      <c r="E197" s="5" t="n">
        <v>0.0178694784786582</v>
      </c>
      <c r="F197" s="5" t="s">
        <v>16</v>
      </c>
      <c r="G197" s="5" t="n">
        <v>3127135</v>
      </c>
      <c r="H197" s="5" t="n">
        <v>3128136</v>
      </c>
      <c r="I197" s="5" t="s">
        <v>771</v>
      </c>
      <c r="J197" s="5" t="s">
        <v>772</v>
      </c>
      <c r="K197" s="5" t="s">
        <v>773</v>
      </c>
      <c r="L197" s="5" t="s">
        <v>41</v>
      </c>
      <c r="M197" s="5" t="s">
        <v>774</v>
      </c>
      <c r="N197" s="5" t="s">
        <v>775</v>
      </c>
    </row>
    <row r="198" customFormat="false" ht="15" hidden="false" customHeight="false" outlineLevel="0" collapsed="false">
      <c r="A198" s="5" t="s">
        <v>776</v>
      </c>
      <c r="B198" s="2" t="s">
        <v>777</v>
      </c>
      <c r="C198" s="6" t="n">
        <v>1.60600712857988</v>
      </c>
      <c r="D198" s="7" t="n">
        <v>7.8040874589018E-009</v>
      </c>
      <c r="E198" s="7" t="n">
        <v>2.10710361390349E-007</v>
      </c>
      <c r="F198" s="5" t="s">
        <v>16</v>
      </c>
      <c r="G198" s="5" t="n">
        <v>300880</v>
      </c>
      <c r="H198" s="5" t="n">
        <v>301089</v>
      </c>
      <c r="I198" s="5" t="s">
        <v>778</v>
      </c>
      <c r="J198" s="5" t="s">
        <v>19</v>
      </c>
      <c r="K198" s="5" t="s">
        <v>19</v>
      </c>
      <c r="L198" s="5" t="s">
        <v>19</v>
      </c>
      <c r="M198" s="5" t="s">
        <v>19</v>
      </c>
      <c r="N198" s="5" t="s">
        <v>19</v>
      </c>
    </row>
    <row r="199" customFormat="false" ht="15" hidden="false" customHeight="false" outlineLevel="0" collapsed="false">
      <c r="A199" s="5" t="s">
        <v>779</v>
      </c>
      <c r="B199" s="2" t="s">
        <v>780</v>
      </c>
      <c r="C199" s="6" t="n">
        <v>1.84442187544558</v>
      </c>
      <c r="D199" s="7" t="n">
        <v>1.60566276362822E-036</v>
      </c>
      <c r="E199" s="7" t="n">
        <v>8.45381445050256E-034</v>
      </c>
      <c r="F199" s="5" t="s">
        <v>16</v>
      </c>
      <c r="G199" s="5" t="n">
        <v>3143145</v>
      </c>
      <c r="H199" s="5" t="n">
        <v>3145679</v>
      </c>
      <c r="I199" s="5" t="s">
        <v>781</v>
      </c>
      <c r="J199" s="5" t="s">
        <v>782</v>
      </c>
      <c r="K199" s="5" t="s">
        <v>783</v>
      </c>
      <c r="L199" s="5" t="s">
        <v>41</v>
      </c>
      <c r="M199" s="5" t="s">
        <v>784</v>
      </c>
      <c r="N199" s="5" t="s">
        <v>785</v>
      </c>
    </row>
    <row r="200" customFormat="false" ht="15" hidden="false" customHeight="false" outlineLevel="0" collapsed="false">
      <c r="A200" s="5" t="s">
        <v>786</v>
      </c>
      <c r="C200" s="6" t="n">
        <v>0.550126182874057</v>
      </c>
      <c r="D200" s="7" t="n">
        <v>3.47303619595337E-007</v>
      </c>
      <c r="E200" s="7" t="n">
        <v>6.25146515271606E-006</v>
      </c>
      <c r="F200" s="5" t="s">
        <v>16</v>
      </c>
      <c r="G200" s="5" t="n">
        <v>3180306</v>
      </c>
      <c r="H200" s="5" t="n">
        <v>3183065</v>
      </c>
      <c r="I200" s="5" t="s">
        <v>22</v>
      </c>
      <c r="J200" s="5" t="s">
        <v>19</v>
      </c>
      <c r="K200" s="5" t="s">
        <v>19</v>
      </c>
      <c r="L200" s="5" t="s">
        <v>19</v>
      </c>
      <c r="M200" s="5" t="s">
        <v>19</v>
      </c>
      <c r="N200" s="5" t="s">
        <v>19</v>
      </c>
    </row>
    <row r="201" customFormat="false" ht="15" hidden="false" customHeight="false" outlineLevel="0" collapsed="false">
      <c r="A201" s="5" t="s">
        <v>787</v>
      </c>
      <c r="B201" s="2" t="s">
        <v>788</v>
      </c>
      <c r="C201" s="6" t="n">
        <v>1.65259717105764</v>
      </c>
      <c r="D201" s="7" t="n">
        <v>2.11201168341574E-010</v>
      </c>
      <c r="E201" s="7" t="n">
        <v>7.73547235699749E-009</v>
      </c>
      <c r="F201" s="5" t="s">
        <v>16</v>
      </c>
      <c r="G201" s="5" t="n">
        <v>42661</v>
      </c>
      <c r="H201" s="5" t="n">
        <v>43854</v>
      </c>
      <c r="I201" s="5" t="s">
        <v>789</v>
      </c>
      <c r="J201" s="5" t="s">
        <v>19</v>
      </c>
      <c r="K201" s="5" t="s">
        <v>19</v>
      </c>
      <c r="L201" s="5" t="s">
        <v>19</v>
      </c>
      <c r="M201" s="5" t="s">
        <v>19</v>
      </c>
      <c r="N201" s="5" t="s">
        <v>790</v>
      </c>
    </row>
    <row r="202" customFormat="false" ht="15" hidden="false" customHeight="false" outlineLevel="0" collapsed="false">
      <c r="A202" s="5" t="s">
        <v>791</v>
      </c>
      <c r="B202" s="2" t="s">
        <v>792</v>
      </c>
      <c r="C202" s="6" t="n">
        <v>2.99751321609343</v>
      </c>
      <c r="D202" s="5" t="n">
        <v>0.0362662514415454</v>
      </c>
      <c r="E202" s="5" t="n">
        <v>0.122507431594442</v>
      </c>
      <c r="F202" s="5" t="s">
        <v>16</v>
      </c>
      <c r="G202" s="5" t="n">
        <v>352845</v>
      </c>
      <c r="H202" s="5" t="n">
        <v>353627</v>
      </c>
      <c r="I202" s="5" t="s">
        <v>793</v>
      </c>
      <c r="J202" s="5" t="s">
        <v>19</v>
      </c>
      <c r="K202" s="5" t="s">
        <v>19</v>
      </c>
      <c r="L202" s="5" t="s">
        <v>19</v>
      </c>
      <c r="M202" s="5" t="s">
        <v>19</v>
      </c>
      <c r="N202" s="5" t="s">
        <v>19</v>
      </c>
    </row>
    <row r="203" customFormat="false" ht="15" hidden="false" customHeight="false" outlineLevel="0" collapsed="false">
      <c r="A203" s="5" t="s">
        <v>794</v>
      </c>
      <c r="B203" s="2" t="s">
        <v>795</v>
      </c>
      <c r="C203" s="6" t="n">
        <v>0.382257586878405</v>
      </c>
      <c r="D203" s="7" t="n">
        <v>2.17037649701938E-007</v>
      </c>
      <c r="E203" s="7" t="n">
        <v>4.2322341691878E-006</v>
      </c>
      <c r="F203" s="5" t="s">
        <v>16</v>
      </c>
      <c r="G203" s="5" t="n">
        <v>359121</v>
      </c>
      <c r="H203" s="5" t="n">
        <v>359888</v>
      </c>
      <c r="I203" s="5" t="s">
        <v>796</v>
      </c>
      <c r="J203" s="5" t="s">
        <v>19</v>
      </c>
      <c r="K203" s="5" t="s">
        <v>19</v>
      </c>
      <c r="L203" s="5" t="s">
        <v>19</v>
      </c>
      <c r="M203" s="5" t="s">
        <v>19</v>
      </c>
      <c r="N203" s="5" t="s">
        <v>19</v>
      </c>
    </row>
    <row r="204" customFormat="false" ht="15" hidden="false" customHeight="false" outlineLevel="0" collapsed="false">
      <c r="A204" s="5" t="s">
        <v>797</v>
      </c>
      <c r="B204" s="2" t="s">
        <v>798</v>
      </c>
      <c r="C204" s="6" t="n">
        <v>1.95139082486549</v>
      </c>
      <c r="D204" s="7" t="n">
        <v>9.43734067909357E-024</v>
      </c>
      <c r="E204" s="7" t="n">
        <v>1.80682177001555E-021</v>
      </c>
      <c r="F204" s="5" t="s">
        <v>16</v>
      </c>
      <c r="G204" s="5" t="n">
        <v>362066</v>
      </c>
      <c r="H204" s="5" t="n">
        <v>363025</v>
      </c>
      <c r="I204" s="5" t="s">
        <v>799</v>
      </c>
      <c r="J204" s="5" t="s">
        <v>19</v>
      </c>
      <c r="K204" s="5" t="s">
        <v>800</v>
      </c>
      <c r="L204" s="5" t="s">
        <v>801</v>
      </c>
      <c r="M204" s="5" t="s">
        <v>802</v>
      </c>
      <c r="N204" s="5" t="s">
        <v>479</v>
      </c>
    </row>
    <row r="205" customFormat="false" ht="15" hidden="false" customHeight="false" outlineLevel="0" collapsed="false">
      <c r="A205" s="5" t="s">
        <v>803</v>
      </c>
      <c r="B205" s="2" t="s">
        <v>804</v>
      </c>
      <c r="C205" s="6" t="n">
        <v>4.93649756126675</v>
      </c>
      <c r="D205" s="5" t="n">
        <v>0.0241047127328131</v>
      </c>
      <c r="E205" s="5" t="n">
        <v>0.0906222799069321</v>
      </c>
      <c r="F205" s="5" t="s">
        <v>16</v>
      </c>
      <c r="G205" s="5" t="n">
        <v>44270</v>
      </c>
      <c r="H205" s="5" t="n">
        <v>44716</v>
      </c>
      <c r="I205" s="5" t="s">
        <v>805</v>
      </c>
      <c r="J205" s="5" t="s">
        <v>19</v>
      </c>
      <c r="K205" s="5" t="s">
        <v>19</v>
      </c>
      <c r="L205" s="5" t="s">
        <v>19</v>
      </c>
      <c r="M205" s="5" t="s">
        <v>19</v>
      </c>
      <c r="N205" s="5" t="s">
        <v>806</v>
      </c>
    </row>
    <row r="206" customFormat="false" ht="15" hidden="false" customHeight="false" outlineLevel="0" collapsed="false">
      <c r="A206" s="5" t="s">
        <v>807</v>
      </c>
      <c r="B206" s="2" t="s">
        <v>808</v>
      </c>
      <c r="C206" s="6" t="n">
        <v>3.71384268519412</v>
      </c>
      <c r="D206" s="5" t="n">
        <v>0.035719864726929</v>
      </c>
      <c r="E206" s="5" t="n">
        <v>0.121848900186604</v>
      </c>
      <c r="F206" s="5" t="s">
        <v>16</v>
      </c>
      <c r="G206" s="5" t="n">
        <v>44709</v>
      </c>
      <c r="H206" s="5" t="n">
        <v>45482</v>
      </c>
      <c r="I206" s="5" t="s">
        <v>809</v>
      </c>
      <c r="J206" s="5" t="s">
        <v>19</v>
      </c>
      <c r="K206" s="5" t="s">
        <v>19</v>
      </c>
      <c r="L206" s="5" t="s">
        <v>19</v>
      </c>
      <c r="M206" s="5" t="s">
        <v>19</v>
      </c>
      <c r="N206" s="5" t="s">
        <v>19</v>
      </c>
    </row>
    <row r="207" customFormat="false" ht="15" hidden="false" customHeight="false" outlineLevel="0" collapsed="false">
      <c r="A207" s="5" t="s">
        <v>810</v>
      </c>
      <c r="B207" s="2" t="s">
        <v>811</v>
      </c>
      <c r="C207" s="6" t="n">
        <v>0.464661166607022</v>
      </c>
      <c r="D207" s="7" t="n">
        <v>3.01322922916649E-007</v>
      </c>
      <c r="E207" s="7" t="n">
        <v>5.64076511699966E-006</v>
      </c>
      <c r="F207" s="5" t="s">
        <v>16</v>
      </c>
      <c r="G207" s="5" t="n">
        <v>379921</v>
      </c>
      <c r="H207" s="5" t="n">
        <v>381003</v>
      </c>
      <c r="I207" s="5" t="s">
        <v>812</v>
      </c>
      <c r="J207" s="5" t="s">
        <v>19</v>
      </c>
      <c r="K207" s="5" t="s">
        <v>19</v>
      </c>
      <c r="L207" s="5" t="s">
        <v>19</v>
      </c>
      <c r="M207" s="5" t="s">
        <v>19</v>
      </c>
      <c r="N207" s="5" t="s">
        <v>813</v>
      </c>
    </row>
    <row r="208" customFormat="false" ht="15" hidden="false" customHeight="false" outlineLevel="0" collapsed="false">
      <c r="A208" s="5" t="s">
        <v>814</v>
      </c>
      <c r="B208" s="2" t="s">
        <v>815</v>
      </c>
      <c r="C208" s="6" t="n">
        <v>4.59814387054266</v>
      </c>
      <c r="D208" s="5" t="n">
        <v>0.0299283496871759</v>
      </c>
      <c r="E208" s="5" t="n">
        <v>0.106919600409147</v>
      </c>
      <c r="F208" s="5" t="s">
        <v>16</v>
      </c>
      <c r="G208" s="5" t="n">
        <v>45494</v>
      </c>
      <c r="H208" s="5" t="n">
        <v>46369</v>
      </c>
      <c r="I208" s="5" t="s">
        <v>816</v>
      </c>
      <c r="J208" s="5" t="s">
        <v>19</v>
      </c>
      <c r="K208" s="5" t="s">
        <v>19</v>
      </c>
      <c r="L208" s="5" t="s">
        <v>19</v>
      </c>
      <c r="M208" s="5" t="s">
        <v>19</v>
      </c>
      <c r="N208" s="5" t="s">
        <v>817</v>
      </c>
    </row>
    <row r="209" customFormat="false" ht="15" hidden="false" customHeight="false" outlineLevel="0" collapsed="false">
      <c r="A209" s="5" t="s">
        <v>818</v>
      </c>
      <c r="B209" s="2" t="s">
        <v>819</v>
      </c>
      <c r="C209" s="6" t="n">
        <v>4.55180765697595</v>
      </c>
      <c r="D209" s="5" t="n">
        <v>0.0345251405801769</v>
      </c>
      <c r="E209" s="5" t="n">
        <v>0.119274561922204</v>
      </c>
      <c r="F209" s="5" t="s">
        <v>16</v>
      </c>
      <c r="G209" s="5" t="n">
        <v>46487</v>
      </c>
      <c r="H209" s="5" t="n">
        <v>46747</v>
      </c>
      <c r="I209" s="5" t="s">
        <v>820</v>
      </c>
      <c r="J209" s="5" t="s">
        <v>19</v>
      </c>
      <c r="K209" s="5" t="s">
        <v>19</v>
      </c>
      <c r="L209" s="5" t="s">
        <v>19</v>
      </c>
      <c r="M209" s="5" t="s">
        <v>19</v>
      </c>
      <c r="N209" s="5" t="s">
        <v>821</v>
      </c>
    </row>
    <row r="210" customFormat="false" ht="15" hidden="false" customHeight="false" outlineLevel="0" collapsed="false">
      <c r="A210" s="5" t="s">
        <v>822</v>
      </c>
      <c r="B210" s="2" t="s">
        <v>823</v>
      </c>
      <c r="C210" s="6" t="n">
        <v>1.94945215019651</v>
      </c>
      <c r="D210" s="5" t="n">
        <v>0.0198734631503642</v>
      </c>
      <c r="E210" s="5" t="n">
        <v>0.0782308661582562</v>
      </c>
      <c r="F210" s="5" t="s">
        <v>16</v>
      </c>
      <c r="G210" s="5" t="n">
        <v>418331</v>
      </c>
      <c r="H210" s="5" t="n">
        <v>419698</v>
      </c>
      <c r="I210" s="5" t="s">
        <v>824</v>
      </c>
      <c r="J210" s="5" t="s">
        <v>825</v>
      </c>
      <c r="K210" s="5" t="s">
        <v>826</v>
      </c>
      <c r="L210" s="5" t="s">
        <v>827</v>
      </c>
      <c r="M210" s="5" t="s">
        <v>828</v>
      </c>
      <c r="N210" s="5" t="s">
        <v>829</v>
      </c>
    </row>
    <row r="211" customFormat="false" ht="15" hidden="false" customHeight="false" outlineLevel="0" collapsed="false">
      <c r="A211" s="5" t="s">
        <v>830</v>
      </c>
      <c r="B211" s="2" t="s">
        <v>831</v>
      </c>
      <c r="C211" s="6" t="n">
        <v>1.52082002369175</v>
      </c>
      <c r="D211" s="5" t="n">
        <v>0.00649740877615816</v>
      </c>
      <c r="E211" s="5" t="n">
        <v>0.0335380953004635</v>
      </c>
      <c r="F211" s="5" t="s">
        <v>16</v>
      </c>
      <c r="G211" s="5" t="n">
        <v>452107</v>
      </c>
      <c r="H211" s="5" t="n">
        <v>452505</v>
      </c>
      <c r="I211" s="5" t="s">
        <v>832</v>
      </c>
      <c r="J211" s="5" t="s">
        <v>19</v>
      </c>
      <c r="K211" s="5" t="s">
        <v>19</v>
      </c>
      <c r="L211" s="5" t="s">
        <v>19</v>
      </c>
      <c r="M211" s="5" t="s">
        <v>19</v>
      </c>
      <c r="N211" s="5" t="s">
        <v>833</v>
      </c>
    </row>
    <row r="212" customFormat="false" ht="15" hidden="false" customHeight="false" outlineLevel="0" collapsed="false">
      <c r="A212" s="5" t="s">
        <v>834</v>
      </c>
      <c r="B212" s="2" t="s">
        <v>835</v>
      </c>
      <c r="C212" s="6" t="n">
        <v>1.96816113317954</v>
      </c>
      <c r="D212" s="5" t="n">
        <v>0.0175932063192318</v>
      </c>
      <c r="E212" s="5" t="n">
        <v>0.0711367352616677</v>
      </c>
      <c r="F212" s="5" t="s">
        <v>16</v>
      </c>
      <c r="G212" s="5" t="n">
        <v>459318</v>
      </c>
      <c r="H212" s="5" t="n">
        <v>460097</v>
      </c>
      <c r="I212" s="5" t="s">
        <v>836</v>
      </c>
      <c r="J212" s="5" t="s">
        <v>19</v>
      </c>
      <c r="K212" s="5" t="s">
        <v>19</v>
      </c>
      <c r="L212" s="5" t="s">
        <v>19</v>
      </c>
      <c r="M212" s="5" t="s">
        <v>19</v>
      </c>
      <c r="N212" s="5" t="s">
        <v>837</v>
      </c>
    </row>
    <row r="213" customFormat="false" ht="15" hidden="false" customHeight="false" outlineLevel="0" collapsed="false">
      <c r="A213" s="5" t="s">
        <v>838</v>
      </c>
      <c r="B213" s="2" t="s">
        <v>839</v>
      </c>
      <c r="C213" s="6" t="n">
        <v>1.81408094703771</v>
      </c>
      <c r="D213" s="5" t="n">
        <v>0.000235481294553821</v>
      </c>
      <c r="E213" s="5" t="n">
        <v>0.00211481282017205</v>
      </c>
      <c r="F213" s="5" t="s">
        <v>16</v>
      </c>
      <c r="G213" s="5" t="n">
        <v>54464</v>
      </c>
      <c r="H213" s="5" t="n">
        <v>54748</v>
      </c>
      <c r="I213" s="5" t="s">
        <v>840</v>
      </c>
      <c r="J213" s="5" t="s">
        <v>19</v>
      </c>
      <c r="K213" s="5" t="s">
        <v>19</v>
      </c>
      <c r="L213" s="5" t="s">
        <v>19</v>
      </c>
      <c r="M213" s="5" t="s">
        <v>19</v>
      </c>
      <c r="N213" s="5" t="s">
        <v>19</v>
      </c>
    </row>
    <row r="214" customFormat="false" ht="15" hidden="false" customHeight="false" outlineLevel="0" collapsed="false">
      <c r="A214" s="5" t="s">
        <v>841</v>
      </c>
      <c r="C214" s="6" t="n">
        <v>2.6631428453209</v>
      </c>
      <c r="D214" s="7" t="n">
        <v>6.5030657029661E-008</v>
      </c>
      <c r="E214" s="7" t="n">
        <v>1.38337943135824E-006</v>
      </c>
      <c r="F214" s="5" t="s">
        <v>16</v>
      </c>
      <c r="G214" s="5" t="n">
        <v>493034</v>
      </c>
      <c r="H214" s="5" t="n">
        <v>493174</v>
      </c>
      <c r="I214" s="5" t="s">
        <v>842</v>
      </c>
      <c r="J214" s="5" t="s">
        <v>19</v>
      </c>
      <c r="K214" s="5" t="s">
        <v>19</v>
      </c>
      <c r="L214" s="5" t="s">
        <v>19</v>
      </c>
      <c r="M214" s="5" t="s">
        <v>19</v>
      </c>
      <c r="N214" s="5" t="s">
        <v>19</v>
      </c>
    </row>
    <row r="215" customFormat="false" ht="15" hidden="false" customHeight="false" outlineLevel="0" collapsed="false">
      <c r="A215" s="5" t="s">
        <v>843</v>
      </c>
      <c r="B215" s="2" t="s">
        <v>844</v>
      </c>
      <c r="C215" s="6" t="n">
        <v>0.583678987355193</v>
      </c>
      <c r="D215" s="7" t="n">
        <v>5.9992761400064E-009</v>
      </c>
      <c r="E215" s="7" t="n">
        <v>1.69590275850382E-007</v>
      </c>
      <c r="F215" s="5" t="s">
        <v>16</v>
      </c>
      <c r="G215" s="5" t="n">
        <v>508943</v>
      </c>
      <c r="H215" s="5" t="n">
        <v>510277</v>
      </c>
      <c r="I215" s="5" t="s">
        <v>845</v>
      </c>
      <c r="J215" s="5" t="s">
        <v>19</v>
      </c>
      <c r="K215" s="5" t="s">
        <v>19</v>
      </c>
      <c r="L215" s="5" t="s">
        <v>19</v>
      </c>
      <c r="M215" s="5" t="s">
        <v>19</v>
      </c>
      <c r="N215" s="5" t="s">
        <v>846</v>
      </c>
    </row>
    <row r="216" customFormat="false" ht="15" hidden="false" customHeight="false" outlineLevel="0" collapsed="false">
      <c r="A216" s="5" t="s">
        <v>847</v>
      </c>
      <c r="B216" s="2" t="s">
        <v>848</v>
      </c>
      <c r="C216" s="6" t="n">
        <v>1.55441794220717</v>
      </c>
      <c r="D216" s="7" t="n">
        <v>7.04728481384402E-005</v>
      </c>
      <c r="E216" s="5" t="n">
        <v>0.000742079090897776</v>
      </c>
      <c r="F216" s="5" t="s">
        <v>16</v>
      </c>
      <c r="G216" s="5" t="n">
        <v>512324</v>
      </c>
      <c r="H216" s="5" t="n">
        <v>512635</v>
      </c>
      <c r="I216" s="5" t="s">
        <v>173</v>
      </c>
      <c r="J216" s="5" t="s">
        <v>19</v>
      </c>
      <c r="K216" s="5" t="s">
        <v>19</v>
      </c>
      <c r="L216" s="5" t="s">
        <v>19</v>
      </c>
      <c r="M216" s="5" t="s">
        <v>19</v>
      </c>
      <c r="N216" s="5" t="s">
        <v>19</v>
      </c>
    </row>
    <row r="217" customFormat="false" ht="15" hidden="false" customHeight="false" outlineLevel="0" collapsed="false">
      <c r="A217" s="5" t="s">
        <v>849</v>
      </c>
      <c r="B217" s="2" t="s">
        <v>850</v>
      </c>
      <c r="C217" s="6" t="n">
        <v>0.449743216914719</v>
      </c>
      <c r="D217" s="7" t="n">
        <v>3.12960751856226E-014</v>
      </c>
      <c r="E217" s="7" t="n">
        <v>1.91042128524409E-012</v>
      </c>
      <c r="F217" s="5" t="s">
        <v>16</v>
      </c>
      <c r="G217" s="5" t="n">
        <v>520532</v>
      </c>
      <c r="H217" s="5" t="n">
        <v>521680</v>
      </c>
      <c r="I217" s="5" t="s">
        <v>851</v>
      </c>
      <c r="J217" s="5" t="s">
        <v>19</v>
      </c>
      <c r="K217" s="5" t="s">
        <v>19</v>
      </c>
      <c r="L217" s="5" t="s">
        <v>19</v>
      </c>
      <c r="M217" s="5" t="s">
        <v>19</v>
      </c>
      <c r="N217" s="5" t="s">
        <v>852</v>
      </c>
    </row>
    <row r="218" customFormat="false" ht="15" hidden="false" customHeight="false" outlineLevel="0" collapsed="false">
      <c r="A218" s="5" t="s">
        <v>853</v>
      </c>
      <c r="B218" s="2" t="s">
        <v>854</v>
      </c>
      <c r="C218" s="6" t="n">
        <v>0.600909218866006</v>
      </c>
      <c r="D218" s="7" t="n">
        <v>4.97536195424332E-019</v>
      </c>
      <c r="E218" s="7" t="n">
        <v>6.16359545625672E-017</v>
      </c>
      <c r="F218" s="5" t="s">
        <v>16</v>
      </c>
      <c r="G218" s="5" t="n">
        <v>550814</v>
      </c>
      <c r="H218" s="5" t="n">
        <v>551137</v>
      </c>
      <c r="I218" s="5" t="s">
        <v>855</v>
      </c>
      <c r="J218" s="5" t="s">
        <v>19</v>
      </c>
      <c r="K218" s="5" t="s">
        <v>856</v>
      </c>
      <c r="L218" s="5" t="s">
        <v>19</v>
      </c>
      <c r="M218" s="5" t="s">
        <v>19</v>
      </c>
      <c r="N218" s="5" t="s">
        <v>857</v>
      </c>
    </row>
    <row r="219" customFormat="false" ht="15" hidden="false" customHeight="false" outlineLevel="0" collapsed="false">
      <c r="A219" s="5" t="s">
        <v>858</v>
      </c>
      <c r="B219" s="2" t="s">
        <v>859</v>
      </c>
      <c r="C219" s="6" t="n">
        <v>1.66410552396469</v>
      </c>
      <c r="D219" s="5" t="n">
        <v>0.0221845899814829</v>
      </c>
      <c r="E219" s="5" t="n">
        <v>0.0854884872701937</v>
      </c>
      <c r="F219" s="5" t="s">
        <v>16</v>
      </c>
      <c r="G219" s="5" t="n">
        <v>554167</v>
      </c>
      <c r="H219" s="5" t="n">
        <v>556740</v>
      </c>
      <c r="I219" s="5" t="s">
        <v>860</v>
      </c>
      <c r="J219" s="5" t="s">
        <v>19</v>
      </c>
      <c r="K219" s="5" t="s">
        <v>861</v>
      </c>
      <c r="L219" s="5" t="s">
        <v>41</v>
      </c>
      <c r="M219" s="5" t="s">
        <v>181</v>
      </c>
      <c r="N219" s="5" t="s">
        <v>862</v>
      </c>
    </row>
    <row r="220" customFormat="false" ht="15" hidden="false" customHeight="false" outlineLevel="0" collapsed="false">
      <c r="A220" s="5" t="s">
        <v>863</v>
      </c>
      <c r="B220" s="2" t="s">
        <v>864</v>
      </c>
      <c r="C220" s="6" t="n">
        <v>1.60073740760619</v>
      </c>
      <c r="D220" s="7" t="n">
        <v>7.04129334872281E-006</v>
      </c>
      <c r="E220" s="7" t="n">
        <v>9.41521510629221E-005</v>
      </c>
      <c r="F220" s="5" t="s">
        <v>16</v>
      </c>
      <c r="G220" s="5" t="n">
        <v>60586</v>
      </c>
      <c r="H220" s="5" t="n">
        <v>61578</v>
      </c>
      <c r="I220" s="5" t="s">
        <v>22</v>
      </c>
      <c r="J220" s="5" t="s">
        <v>19</v>
      </c>
      <c r="K220" s="5" t="s">
        <v>19</v>
      </c>
      <c r="L220" s="5" t="s">
        <v>19</v>
      </c>
      <c r="M220" s="5" t="s">
        <v>19</v>
      </c>
      <c r="N220" s="5" t="s">
        <v>19</v>
      </c>
    </row>
    <row r="221" customFormat="false" ht="15" hidden="false" customHeight="false" outlineLevel="0" collapsed="false">
      <c r="A221" s="5" t="s">
        <v>865</v>
      </c>
      <c r="B221" s="2" t="s">
        <v>866</v>
      </c>
      <c r="C221" s="6" t="n">
        <v>1.76928921141009</v>
      </c>
      <c r="D221" s="7" t="n">
        <v>3.51478769466076E-006</v>
      </c>
      <c r="E221" s="7" t="n">
        <v>5.01840195590208E-005</v>
      </c>
      <c r="F221" s="5" t="s">
        <v>16</v>
      </c>
      <c r="G221" s="5" t="n">
        <v>582742</v>
      </c>
      <c r="H221" s="5" t="n">
        <v>583494</v>
      </c>
      <c r="I221" s="5" t="s">
        <v>867</v>
      </c>
      <c r="J221" s="5" t="s">
        <v>19</v>
      </c>
      <c r="K221" s="5" t="s">
        <v>868</v>
      </c>
      <c r="L221" s="5" t="s">
        <v>41</v>
      </c>
      <c r="M221" s="5" t="s">
        <v>869</v>
      </c>
      <c r="N221" s="5" t="s">
        <v>870</v>
      </c>
    </row>
    <row r="222" customFormat="false" ht="15" hidden="false" customHeight="false" outlineLevel="0" collapsed="false">
      <c r="A222" s="5" t="s">
        <v>871</v>
      </c>
      <c r="B222" s="2" t="s">
        <v>872</v>
      </c>
      <c r="C222" s="6" t="n">
        <v>1.97825118840942</v>
      </c>
      <c r="D222" s="7" t="n">
        <v>1.70723186592871E-020</v>
      </c>
      <c r="E222" s="7" t="n">
        <v>2.5681645068899E-018</v>
      </c>
      <c r="F222" s="5" t="s">
        <v>16</v>
      </c>
      <c r="G222" s="5" t="n">
        <v>586072</v>
      </c>
      <c r="H222" s="5" t="n">
        <v>587709</v>
      </c>
      <c r="I222" s="5" t="s">
        <v>873</v>
      </c>
      <c r="J222" s="5" t="s">
        <v>874</v>
      </c>
      <c r="K222" s="5" t="s">
        <v>875</v>
      </c>
      <c r="L222" s="5" t="s">
        <v>41</v>
      </c>
      <c r="M222" s="5" t="s">
        <v>876</v>
      </c>
      <c r="N222" s="5" t="s">
        <v>877</v>
      </c>
    </row>
    <row r="223" customFormat="false" ht="15" hidden="false" customHeight="false" outlineLevel="0" collapsed="false">
      <c r="A223" s="5" t="s">
        <v>878</v>
      </c>
      <c r="B223" s="2" t="s">
        <v>879</v>
      </c>
      <c r="C223" s="6" t="n">
        <v>1.71994334762747</v>
      </c>
      <c r="D223" s="7" t="n">
        <v>1.45257893891341E-018</v>
      </c>
      <c r="E223" s="7" t="n">
        <v>1.74807499734379E-016</v>
      </c>
      <c r="F223" s="5" t="s">
        <v>16</v>
      </c>
      <c r="G223" s="5" t="n">
        <v>587837</v>
      </c>
      <c r="H223" s="5" t="n">
        <v>589150</v>
      </c>
      <c r="I223" s="5" t="s">
        <v>880</v>
      </c>
      <c r="J223" s="5" t="s">
        <v>881</v>
      </c>
      <c r="K223" s="5" t="s">
        <v>875</v>
      </c>
      <c r="L223" s="5" t="s">
        <v>19</v>
      </c>
      <c r="M223" s="5" t="s">
        <v>882</v>
      </c>
      <c r="N223" s="5" t="s">
        <v>883</v>
      </c>
    </row>
    <row r="224" customFormat="false" ht="15" hidden="false" customHeight="false" outlineLevel="0" collapsed="false">
      <c r="A224" s="5" t="s">
        <v>884</v>
      </c>
      <c r="B224" s="2" t="s">
        <v>885</v>
      </c>
      <c r="C224" s="6" t="n">
        <v>1.82643990537532</v>
      </c>
      <c r="D224" s="7" t="n">
        <v>5.7051918956397E-023</v>
      </c>
      <c r="E224" s="7" t="n">
        <v>1.00126117768477E-020</v>
      </c>
      <c r="F224" s="5" t="s">
        <v>16</v>
      </c>
      <c r="G224" s="5" t="n">
        <v>599820</v>
      </c>
      <c r="H224" s="5" t="n">
        <v>600326</v>
      </c>
      <c r="I224" s="5" t="s">
        <v>639</v>
      </c>
      <c r="J224" s="5" t="s">
        <v>19</v>
      </c>
      <c r="K224" s="5" t="s">
        <v>19</v>
      </c>
      <c r="L224" s="5" t="s">
        <v>19</v>
      </c>
      <c r="M224" s="5" t="s">
        <v>663</v>
      </c>
      <c r="N224" s="5" t="s">
        <v>664</v>
      </c>
    </row>
    <row r="225" customFormat="false" ht="15" hidden="false" customHeight="false" outlineLevel="0" collapsed="false">
      <c r="A225" s="5" t="s">
        <v>886</v>
      </c>
      <c r="B225" s="2" t="s">
        <v>887</v>
      </c>
      <c r="C225" s="6" t="n">
        <v>1.70336997716976</v>
      </c>
      <c r="D225" s="7" t="n">
        <v>2.35912512825773E-027</v>
      </c>
      <c r="E225" s="7" t="n">
        <v>7.0975964573011E-025</v>
      </c>
      <c r="F225" s="5" t="s">
        <v>16</v>
      </c>
      <c r="G225" s="5" t="n">
        <v>600357</v>
      </c>
      <c r="H225" s="5" t="n">
        <v>601571</v>
      </c>
      <c r="I225" s="5" t="s">
        <v>888</v>
      </c>
      <c r="J225" s="5" t="s">
        <v>889</v>
      </c>
      <c r="K225" s="5" t="s">
        <v>890</v>
      </c>
      <c r="L225" s="5" t="s">
        <v>41</v>
      </c>
      <c r="M225" s="5" t="s">
        <v>891</v>
      </c>
      <c r="N225" s="5" t="s">
        <v>892</v>
      </c>
    </row>
    <row r="226" customFormat="false" ht="15" hidden="false" customHeight="false" outlineLevel="0" collapsed="false">
      <c r="A226" s="5" t="s">
        <v>893</v>
      </c>
      <c r="B226" s="2" t="s">
        <v>894</v>
      </c>
      <c r="C226" s="6" t="n">
        <v>1.78816519560609</v>
      </c>
      <c r="D226" s="7" t="n">
        <v>1.68863285966456E-015</v>
      </c>
      <c r="E226" s="7" t="n">
        <v>1.31713363053836E-013</v>
      </c>
      <c r="F226" s="5" t="s">
        <v>16</v>
      </c>
      <c r="G226" s="5" t="n">
        <v>601615</v>
      </c>
      <c r="H226" s="5" t="n">
        <v>601998</v>
      </c>
      <c r="I226" s="5" t="s">
        <v>895</v>
      </c>
      <c r="J226" s="5" t="s">
        <v>19</v>
      </c>
      <c r="K226" s="5" t="s">
        <v>896</v>
      </c>
      <c r="L226" s="5" t="s">
        <v>19</v>
      </c>
      <c r="M226" s="5" t="s">
        <v>897</v>
      </c>
      <c r="N226" s="5" t="s">
        <v>898</v>
      </c>
    </row>
    <row r="227" customFormat="false" ht="15" hidden="false" customHeight="false" outlineLevel="0" collapsed="false">
      <c r="A227" s="5" t="s">
        <v>899</v>
      </c>
      <c r="B227" s="2" t="s">
        <v>900</v>
      </c>
      <c r="C227" s="6" t="n">
        <v>1.56417110422246</v>
      </c>
      <c r="D227" s="7" t="n">
        <v>4.58974542083359E-013</v>
      </c>
      <c r="E227" s="7" t="n">
        <v>2.35756191616477E-011</v>
      </c>
      <c r="F227" s="5" t="s">
        <v>16</v>
      </c>
      <c r="G227" s="5" t="n">
        <v>602071</v>
      </c>
      <c r="H227" s="5" t="n">
        <v>602394</v>
      </c>
      <c r="I227" s="5" t="s">
        <v>901</v>
      </c>
      <c r="J227" s="5" t="s">
        <v>19</v>
      </c>
      <c r="K227" s="5" t="s">
        <v>902</v>
      </c>
      <c r="L227" s="5" t="s">
        <v>19</v>
      </c>
      <c r="M227" s="5" t="s">
        <v>903</v>
      </c>
      <c r="N227" s="5" t="s">
        <v>904</v>
      </c>
    </row>
    <row r="228" customFormat="false" ht="15" hidden="false" customHeight="false" outlineLevel="0" collapsed="false">
      <c r="A228" s="5" t="s">
        <v>905</v>
      </c>
      <c r="B228" s="2" t="s">
        <v>906</v>
      </c>
      <c r="C228" s="6" t="n">
        <v>1.54328630954296</v>
      </c>
      <c r="D228" s="7" t="n">
        <v>7.46540516329691E-005</v>
      </c>
      <c r="E228" s="5" t="n">
        <v>0.000784146796703406</v>
      </c>
      <c r="F228" s="5" t="s">
        <v>16</v>
      </c>
      <c r="G228" s="5" t="n">
        <v>630392</v>
      </c>
      <c r="H228" s="5" t="n">
        <v>631369</v>
      </c>
      <c r="I228" s="5" t="s">
        <v>907</v>
      </c>
      <c r="J228" s="5" t="s">
        <v>19</v>
      </c>
      <c r="K228" s="5" t="s">
        <v>19</v>
      </c>
      <c r="L228" s="5" t="s">
        <v>19</v>
      </c>
      <c r="M228" s="5" t="s">
        <v>19</v>
      </c>
      <c r="N228" s="5" t="s">
        <v>908</v>
      </c>
    </row>
    <row r="229" customFormat="false" ht="15" hidden="false" customHeight="false" outlineLevel="0" collapsed="false">
      <c r="A229" s="5" t="s">
        <v>909</v>
      </c>
      <c r="B229" s="2" t="s">
        <v>910</v>
      </c>
      <c r="C229" s="6" t="n">
        <v>7.16374523804266</v>
      </c>
      <c r="D229" s="5" t="n">
        <v>0.0109694935603958</v>
      </c>
      <c r="E229" s="5" t="n">
        <v>0.0494155153758151</v>
      </c>
      <c r="F229" s="5" t="s">
        <v>16</v>
      </c>
      <c r="G229" s="5" t="n">
        <v>635745</v>
      </c>
      <c r="H229" s="5" t="n">
        <v>636335</v>
      </c>
      <c r="I229" s="5" t="s">
        <v>911</v>
      </c>
      <c r="J229" s="5" t="s">
        <v>19</v>
      </c>
      <c r="K229" s="5" t="s">
        <v>19</v>
      </c>
      <c r="L229" s="5" t="s">
        <v>19</v>
      </c>
      <c r="M229" s="5" t="s">
        <v>19</v>
      </c>
      <c r="N229" s="5" t="s">
        <v>912</v>
      </c>
    </row>
    <row r="230" customFormat="false" ht="15" hidden="false" customHeight="false" outlineLevel="0" collapsed="false">
      <c r="A230" s="5" t="s">
        <v>913</v>
      </c>
      <c r="B230" s="2" t="s">
        <v>914</v>
      </c>
      <c r="C230" s="6" t="n">
        <v>5.55534438069325</v>
      </c>
      <c r="D230" s="5" t="n">
        <v>0.0190490995743318</v>
      </c>
      <c r="E230" s="5" t="n">
        <v>0.0756932145349865</v>
      </c>
      <c r="F230" s="5" t="s">
        <v>16</v>
      </c>
      <c r="G230" s="5" t="n">
        <v>636332</v>
      </c>
      <c r="H230" s="5" t="n">
        <v>637459</v>
      </c>
      <c r="I230" s="5" t="s">
        <v>22</v>
      </c>
      <c r="J230" s="5" t="s">
        <v>19</v>
      </c>
      <c r="K230" s="5" t="s">
        <v>19</v>
      </c>
      <c r="L230" s="5" t="s">
        <v>19</v>
      </c>
      <c r="M230" s="5" t="s">
        <v>19</v>
      </c>
      <c r="N230" s="5" t="s">
        <v>19</v>
      </c>
    </row>
    <row r="231" customFormat="false" ht="15" hidden="false" customHeight="false" outlineLevel="0" collapsed="false">
      <c r="A231" s="5" t="s">
        <v>915</v>
      </c>
      <c r="B231" s="2" t="s">
        <v>916</v>
      </c>
      <c r="C231" s="6" t="n">
        <v>4.21360258775115</v>
      </c>
      <c r="D231" s="5" t="n">
        <v>0.0381460823537369</v>
      </c>
      <c r="E231" s="5" t="n">
        <v>0.126812390587167</v>
      </c>
      <c r="F231" s="5" t="s">
        <v>16</v>
      </c>
      <c r="G231" s="5" t="n">
        <v>639289</v>
      </c>
      <c r="H231" s="5" t="n">
        <v>641031</v>
      </c>
      <c r="I231" s="5" t="s">
        <v>917</v>
      </c>
      <c r="J231" s="5" t="s">
        <v>19</v>
      </c>
      <c r="K231" s="5" t="s">
        <v>19</v>
      </c>
      <c r="L231" s="5" t="s">
        <v>19</v>
      </c>
      <c r="M231" s="5" t="s">
        <v>19</v>
      </c>
      <c r="N231" s="5" t="s">
        <v>918</v>
      </c>
    </row>
    <row r="232" customFormat="false" ht="15" hidden="false" customHeight="false" outlineLevel="0" collapsed="false">
      <c r="A232" s="5" t="s">
        <v>919</v>
      </c>
      <c r="B232" s="2" t="s">
        <v>920</v>
      </c>
      <c r="C232" s="6" t="n">
        <v>1.58566317361471</v>
      </c>
      <c r="D232" s="7" t="n">
        <v>2.5381922086638E-007</v>
      </c>
      <c r="E232" s="7" t="n">
        <v>4.85948435585997E-006</v>
      </c>
      <c r="F232" s="5" t="s">
        <v>16</v>
      </c>
      <c r="G232" s="5" t="n">
        <v>647550</v>
      </c>
      <c r="H232" s="5" t="n">
        <v>648830</v>
      </c>
      <c r="I232" s="5" t="s">
        <v>921</v>
      </c>
      <c r="J232" s="5" t="s">
        <v>19</v>
      </c>
      <c r="K232" s="5" t="s">
        <v>19</v>
      </c>
      <c r="L232" s="5" t="s">
        <v>19</v>
      </c>
      <c r="M232" s="5" t="s">
        <v>19</v>
      </c>
      <c r="N232" s="5" t="s">
        <v>922</v>
      </c>
    </row>
    <row r="233" customFormat="false" ht="15" hidden="false" customHeight="false" outlineLevel="0" collapsed="false">
      <c r="A233" s="5" t="s">
        <v>923</v>
      </c>
      <c r="B233" s="2" t="s">
        <v>924</v>
      </c>
      <c r="C233" s="6" t="n">
        <v>1.53978747939894</v>
      </c>
      <c r="D233" s="5" t="n">
        <v>0.0347405730539768</v>
      </c>
      <c r="E233" s="5" t="n">
        <v>0.119744102866899</v>
      </c>
      <c r="F233" s="5" t="s">
        <v>16</v>
      </c>
      <c r="G233" s="5" t="n">
        <v>650372</v>
      </c>
      <c r="H233" s="5" t="n">
        <v>651541</v>
      </c>
      <c r="I233" s="5" t="s">
        <v>22</v>
      </c>
      <c r="J233" s="5" t="s">
        <v>19</v>
      </c>
      <c r="K233" s="5" t="s">
        <v>19</v>
      </c>
      <c r="L233" s="5" t="s">
        <v>19</v>
      </c>
      <c r="M233" s="5" t="s">
        <v>19</v>
      </c>
      <c r="N233" s="5" t="s">
        <v>19</v>
      </c>
    </row>
    <row r="234" customFormat="false" ht="15" hidden="false" customHeight="false" outlineLevel="0" collapsed="false">
      <c r="A234" s="5" t="s">
        <v>925</v>
      </c>
      <c r="B234" s="2" t="s">
        <v>926</v>
      </c>
      <c r="C234" s="6" t="n">
        <v>1.64895840738883</v>
      </c>
      <c r="D234" s="5" t="n">
        <v>0.0190273031385494</v>
      </c>
      <c r="E234" s="5" t="n">
        <v>0.0756779988853355</v>
      </c>
      <c r="F234" s="5" t="s">
        <v>16</v>
      </c>
      <c r="G234" s="5" t="n">
        <v>659750</v>
      </c>
      <c r="H234" s="5" t="n">
        <v>660166</v>
      </c>
      <c r="I234" s="5" t="s">
        <v>927</v>
      </c>
      <c r="J234" s="5" t="s">
        <v>19</v>
      </c>
      <c r="K234" s="5" t="s">
        <v>19</v>
      </c>
      <c r="L234" s="5" t="s">
        <v>19</v>
      </c>
      <c r="M234" s="5" t="s">
        <v>19</v>
      </c>
      <c r="N234" s="5" t="s">
        <v>928</v>
      </c>
    </row>
    <row r="235" customFormat="false" ht="15" hidden="false" customHeight="false" outlineLevel="0" collapsed="false">
      <c r="A235" s="5" t="s">
        <v>929</v>
      </c>
      <c r="B235" s="2" t="s">
        <v>930</v>
      </c>
      <c r="C235" s="6" t="n">
        <v>1.70549083081876</v>
      </c>
      <c r="D235" s="5" t="n">
        <v>0.0304254660233673</v>
      </c>
      <c r="E235" s="5" t="n">
        <v>0.108328032874407</v>
      </c>
      <c r="F235" s="5" t="s">
        <v>16</v>
      </c>
      <c r="G235" s="5" t="n">
        <v>80958</v>
      </c>
      <c r="H235" s="5" t="n">
        <v>81740</v>
      </c>
      <c r="I235" s="5" t="s">
        <v>931</v>
      </c>
      <c r="J235" s="5" t="s">
        <v>932</v>
      </c>
      <c r="K235" s="5" t="s">
        <v>933</v>
      </c>
      <c r="L235" s="5" t="s">
        <v>19</v>
      </c>
      <c r="M235" s="5" t="s">
        <v>934</v>
      </c>
      <c r="N235" s="5" t="s">
        <v>20</v>
      </c>
    </row>
    <row r="236" customFormat="false" ht="15" hidden="false" customHeight="false" outlineLevel="0" collapsed="false">
      <c r="A236" s="5" t="s">
        <v>935</v>
      </c>
      <c r="B236" s="2" t="s">
        <v>936</v>
      </c>
      <c r="C236" s="6" t="n">
        <v>1.52804634307009</v>
      </c>
      <c r="D236" s="7" t="n">
        <v>4.50123400489533E-005</v>
      </c>
      <c r="E236" s="5" t="n">
        <v>0.000496551805832138</v>
      </c>
      <c r="F236" s="5" t="s">
        <v>16</v>
      </c>
      <c r="G236" s="5" t="n">
        <v>6991</v>
      </c>
      <c r="H236" s="5" t="n">
        <v>9252</v>
      </c>
      <c r="I236" s="5" t="s">
        <v>382</v>
      </c>
      <c r="J236" s="5" t="s">
        <v>19</v>
      </c>
      <c r="K236" s="5" t="s">
        <v>19</v>
      </c>
      <c r="L236" s="5" t="s">
        <v>19</v>
      </c>
      <c r="M236" s="5" t="s">
        <v>19</v>
      </c>
      <c r="N236" s="5" t="s">
        <v>383</v>
      </c>
    </row>
    <row r="237" customFormat="false" ht="15" hidden="false" customHeight="false" outlineLevel="0" collapsed="false">
      <c r="A237" s="5" t="s">
        <v>937</v>
      </c>
      <c r="B237" s="2" t="s">
        <v>938</v>
      </c>
      <c r="C237" s="6" t="n">
        <v>1.8650597471919</v>
      </c>
      <c r="D237" s="5" t="n">
        <v>0.016371370613634</v>
      </c>
      <c r="E237" s="5" t="n">
        <v>0.0674577854601775</v>
      </c>
      <c r="F237" s="5" t="s">
        <v>16</v>
      </c>
      <c r="G237" s="5" t="n">
        <v>81749</v>
      </c>
      <c r="H237" s="5" t="n">
        <v>82354</v>
      </c>
      <c r="I237" s="5" t="s">
        <v>939</v>
      </c>
      <c r="J237" s="5" t="s">
        <v>19</v>
      </c>
      <c r="K237" s="5" t="s">
        <v>19</v>
      </c>
      <c r="L237" s="5" t="s">
        <v>19</v>
      </c>
      <c r="M237" s="5" t="s">
        <v>19</v>
      </c>
      <c r="N237" s="5" t="s">
        <v>940</v>
      </c>
    </row>
    <row r="238" customFormat="false" ht="15" hidden="false" customHeight="false" outlineLevel="0" collapsed="false">
      <c r="A238" s="5" t="s">
        <v>941</v>
      </c>
      <c r="B238" s="2" t="s">
        <v>942</v>
      </c>
      <c r="C238" s="6" t="n">
        <v>1.74152310917412</v>
      </c>
      <c r="D238" s="5" t="n">
        <v>0.0119302051586659</v>
      </c>
      <c r="E238" s="5" t="n">
        <v>0.052617826312357</v>
      </c>
      <c r="F238" s="5" t="s">
        <v>16</v>
      </c>
      <c r="G238" s="5" t="n">
        <v>82351</v>
      </c>
      <c r="H238" s="5" t="n">
        <v>83985</v>
      </c>
      <c r="I238" s="5" t="s">
        <v>943</v>
      </c>
      <c r="J238" s="5" t="s">
        <v>19</v>
      </c>
      <c r="K238" s="5" t="s">
        <v>944</v>
      </c>
      <c r="L238" s="5" t="s">
        <v>64</v>
      </c>
      <c r="M238" s="5" t="s">
        <v>945</v>
      </c>
      <c r="N238" s="5" t="s">
        <v>946</v>
      </c>
    </row>
    <row r="239" customFormat="false" ht="15" hidden="false" customHeight="false" outlineLevel="0" collapsed="false">
      <c r="A239" s="5" t="s">
        <v>947</v>
      </c>
      <c r="B239" s="2" t="s">
        <v>948</v>
      </c>
      <c r="C239" s="6" t="n">
        <v>2.50682111498577</v>
      </c>
      <c r="D239" s="5" t="n">
        <v>0.0361286941503375</v>
      </c>
      <c r="E239" s="5" t="n">
        <v>0.122507431594442</v>
      </c>
      <c r="F239" s="5" t="s">
        <v>16</v>
      </c>
      <c r="G239" s="5" t="n">
        <v>701033</v>
      </c>
      <c r="H239" s="5" t="n">
        <v>701776</v>
      </c>
      <c r="I239" s="5" t="s">
        <v>949</v>
      </c>
      <c r="J239" s="5" t="s">
        <v>19</v>
      </c>
      <c r="K239" s="5" t="s">
        <v>19</v>
      </c>
      <c r="L239" s="5" t="s">
        <v>19</v>
      </c>
      <c r="M239" s="5" t="s">
        <v>19</v>
      </c>
      <c r="N239" s="5" t="s">
        <v>950</v>
      </c>
    </row>
    <row r="240" customFormat="false" ht="15" hidden="false" customHeight="false" outlineLevel="0" collapsed="false">
      <c r="A240" s="5" t="s">
        <v>951</v>
      </c>
      <c r="B240" s="2" t="s">
        <v>952</v>
      </c>
      <c r="C240" s="6" t="n">
        <v>1.55075992115058</v>
      </c>
      <c r="D240" s="5" t="n">
        <v>0.00036889617068823</v>
      </c>
      <c r="E240" s="5" t="n">
        <v>0.00309520053971877</v>
      </c>
      <c r="F240" s="5" t="s">
        <v>16</v>
      </c>
      <c r="G240" s="5" t="n">
        <v>84736</v>
      </c>
      <c r="H240" s="5" t="n">
        <v>85485</v>
      </c>
      <c r="I240" s="5" t="s">
        <v>953</v>
      </c>
      <c r="J240" s="5" t="s">
        <v>954</v>
      </c>
      <c r="K240" s="5" t="s">
        <v>955</v>
      </c>
      <c r="L240" s="5" t="s">
        <v>956</v>
      </c>
      <c r="M240" s="5" t="s">
        <v>957</v>
      </c>
      <c r="N240" s="5" t="s">
        <v>958</v>
      </c>
    </row>
    <row r="241" customFormat="false" ht="15" hidden="false" customHeight="false" outlineLevel="0" collapsed="false">
      <c r="A241" s="5" t="s">
        <v>959</v>
      </c>
      <c r="B241" s="2" t="s">
        <v>960</v>
      </c>
      <c r="C241" s="6" t="n">
        <v>0.651935720318711</v>
      </c>
      <c r="D241" s="7" t="n">
        <v>4.17902824873622E-017</v>
      </c>
      <c r="E241" s="7" t="n">
        <v>4.2931870691895E-015</v>
      </c>
      <c r="F241" s="5" t="s">
        <v>16</v>
      </c>
      <c r="G241" s="5" t="n">
        <v>757754</v>
      </c>
      <c r="H241" s="5" t="n">
        <v>759415</v>
      </c>
      <c r="I241" s="5" t="s">
        <v>961</v>
      </c>
      <c r="J241" s="5" t="s">
        <v>962</v>
      </c>
      <c r="K241" s="5" t="s">
        <v>653</v>
      </c>
      <c r="L241" s="5" t="s">
        <v>504</v>
      </c>
      <c r="M241" s="5" t="s">
        <v>963</v>
      </c>
      <c r="N241" s="5" t="s">
        <v>81</v>
      </c>
    </row>
    <row r="242" customFormat="false" ht="15" hidden="false" customHeight="false" outlineLevel="0" collapsed="false">
      <c r="A242" s="5" t="s">
        <v>964</v>
      </c>
      <c r="B242" s="2" t="s">
        <v>965</v>
      </c>
      <c r="C242" s="6" t="n">
        <v>1.65085865070402</v>
      </c>
      <c r="D242" s="7" t="n">
        <v>2.93371957613132E-013</v>
      </c>
      <c r="E242" s="7" t="n">
        <v>1.54460335683314E-011</v>
      </c>
      <c r="F242" s="5" t="s">
        <v>16</v>
      </c>
      <c r="G242" s="5" t="n">
        <v>776060</v>
      </c>
      <c r="H242" s="5" t="n">
        <v>776695</v>
      </c>
      <c r="I242" s="5" t="s">
        <v>966</v>
      </c>
      <c r="J242" s="5" t="s">
        <v>19</v>
      </c>
      <c r="K242" s="5" t="s">
        <v>19</v>
      </c>
      <c r="L242" s="5" t="s">
        <v>19</v>
      </c>
      <c r="M242" s="5" t="s">
        <v>19</v>
      </c>
      <c r="N242" s="5" t="s">
        <v>967</v>
      </c>
    </row>
    <row r="243" customFormat="false" ht="15" hidden="false" customHeight="false" outlineLevel="0" collapsed="false">
      <c r="A243" s="5" t="s">
        <v>968</v>
      </c>
      <c r="B243" s="2" t="s">
        <v>969</v>
      </c>
      <c r="C243" s="6" t="n">
        <v>1.98012133657507</v>
      </c>
      <c r="D243" s="7" t="n">
        <v>4.55587637458425E-009</v>
      </c>
      <c r="E243" s="7" t="n">
        <v>1.31598965785465E-007</v>
      </c>
      <c r="F243" s="5" t="s">
        <v>16</v>
      </c>
      <c r="G243" s="5" t="n">
        <v>776704</v>
      </c>
      <c r="H243" s="5" t="n">
        <v>777135</v>
      </c>
      <c r="I243" s="5" t="s">
        <v>22</v>
      </c>
      <c r="J243" s="5" t="s">
        <v>19</v>
      </c>
      <c r="K243" s="5" t="s">
        <v>19</v>
      </c>
      <c r="L243" s="5" t="s">
        <v>19</v>
      </c>
      <c r="M243" s="5" t="s">
        <v>19</v>
      </c>
      <c r="N243" s="5" t="s">
        <v>970</v>
      </c>
    </row>
    <row r="244" customFormat="false" ht="15" hidden="false" customHeight="false" outlineLevel="0" collapsed="false">
      <c r="A244" s="5" t="s">
        <v>971</v>
      </c>
      <c r="B244" s="2" t="s">
        <v>972</v>
      </c>
      <c r="C244" s="6" t="n">
        <v>1.52300808913865</v>
      </c>
      <c r="D244" s="7" t="n">
        <v>6.64998612507456E-014</v>
      </c>
      <c r="E244" s="7" t="n">
        <v>3.83695089846768E-012</v>
      </c>
      <c r="F244" s="5" t="s">
        <v>16</v>
      </c>
      <c r="G244" s="5" t="n">
        <v>781328</v>
      </c>
      <c r="H244" s="5" t="n">
        <v>781723</v>
      </c>
      <c r="I244" s="5" t="s">
        <v>973</v>
      </c>
      <c r="J244" s="5" t="s">
        <v>974</v>
      </c>
      <c r="K244" s="5" t="s">
        <v>975</v>
      </c>
      <c r="L244" s="5" t="s">
        <v>976</v>
      </c>
      <c r="M244" s="5" t="s">
        <v>19</v>
      </c>
      <c r="N244" s="5" t="s">
        <v>977</v>
      </c>
    </row>
    <row r="245" customFormat="false" ht="15" hidden="false" customHeight="false" outlineLevel="0" collapsed="false">
      <c r="A245" s="5" t="s">
        <v>978</v>
      </c>
      <c r="B245" s="2" t="s">
        <v>979</v>
      </c>
      <c r="C245" s="6" t="n">
        <v>1.54564450023082</v>
      </c>
      <c r="D245" s="7" t="n">
        <v>1.53474180360765E-009</v>
      </c>
      <c r="E245" s="7" t="n">
        <v>4.78839442725588E-008</v>
      </c>
      <c r="F245" s="5" t="s">
        <v>16</v>
      </c>
      <c r="G245" s="5" t="n">
        <v>781728</v>
      </c>
      <c r="H245" s="5" t="n">
        <v>782144</v>
      </c>
      <c r="I245" s="5" t="s">
        <v>980</v>
      </c>
      <c r="J245" s="5" t="s">
        <v>981</v>
      </c>
      <c r="K245" s="5" t="s">
        <v>19</v>
      </c>
      <c r="L245" s="5" t="s">
        <v>19</v>
      </c>
      <c r="M245" s="5" t="s">
        <v>19</v>
      </c>
      <c r="N245" s="5" t="s">
        <v>982</v>
      </c>
    </row>
    <row r="246" customFormat="false" ht="15" hidden="false" customHeight="false" outlineLevel="0" collapsed="false">
      <c r="A246" s="5" t="s">
        <v>983</v>
      </c>
      <c r="B246" s="2" t="s">
        <v>984</v>
      </c>
      <c r="C246" s="6" t="n">
        <v>1.60458228132799</v>
      </c>
      <c r="D246" s="7" t="n">
        <v>9.125470961196E-013</v>
      </c>
      <c r="E246" s="7" t="n">
        <v>4.46935856843693E-011</v>
      </c>
      <c r="F246" s="5" t="s">
        <v>16</v>
      </c>
      <c r="G246" s="5" t="n">
        <v>782162</v>
      </c>
      <c r="H246" s="5" t="n">
        <v>782869</v>
      </c>
      <c r="I246" s="5" t="s">
        <v>985</v>
      </c>
      <c r="J246" s="5" t="s">
        <v>986</v>
      </c>
      <c r="K246" s="5" t="s">
        <v>19</v>
      </c>
      <c r="L246" s="5" t="s">
        <v>19</v>
      </c>
      <c r="M246" s="5" t="s">
        <v>19</v>
      </c>
      <c r="N246" s="5" t="s">
        <v>987</v>
      </c>
    </row>
    <row r="247" customFormat="false" ht="15" hidden="false" customHeight="false" outlineLevel="0" collapsed="false">
      <c r="A247" s="5" t="s">
        <v>988</v>
      </c>
      <c r="B247" s="2" t="s">
        <v>989</v>
      </c>
      <c r="C247" s="6" t="n">
        <v>1.5101471773175</v>
      </c>
      <c r="D247" s="7" t="n">
        <v>3.81636999131471E-009</v>
      </c>
      <c r="E247" s="7" t="n">
        <v>1.14003903570337E-007</v>
      </c>
      <c r="F247" s="5" t="s">
        <v>16</v>
      </c>
      <c r="G247" s="5" t="n">
        <v>782900</v>
      </c>
      <c r="H247" s="5" t="n">
        <v>784204</v>
      </c>
      <c r="I247" s="5" t="s">
        <v>990</v>
      </c>
      <c r="J247" s="5" t="s">
        <v>991</v>
      </c>
      <c r="K247" s="5" t="s">
        <v>19</v>
      </c>
      <c r="L247" s="5" t="s">
        <v>19</v>
      </c>
      <c r="M247" s="5" t="s">
        <v>19</v>
      </c>
      <c r="N247" s="5" t="s">
        <v>992</v>
      </c>
    </row>
    <row r="248" customFormat="false" ht="15" hidden="false" customHeight="false" outlineLevel="0" collapsed="false">
      <c r="A248" s="5" t="s">
        <v>993</v>
      </c>
      <c r="B248" s="2" t="s">
        <v>994</v>
      </c>
      <c r="C248" s="6" t="n">
        <v>1.58924820391551</v>
      </c>
      <c r="D248" s="7" t="n">
        <v>4.29821969685092E-008</v>
      </c>
      <c r="E248" s="7" t="n">
        <v>9.81743987902165E-007</v>
      </c>
      <c r="F248" s="5" t="s">
        <v>16</v>
      </c>
      <c r="G248" s="5" t="n">
        <v>784446</v>
      </c>
      <c r="H248" s="5" t="n">
        <v>785195</v>
      </c>
      <c r="I248" s="5" t="s">
        <v>995</v>
      </c>
      <c r="J248" s="5" t="s">
        <v>996</v>
      </c>
      <c r="K248" s="5" t="s">
        <v>19</v>
      </c>
      <c r="L248" s="5" t="s">
        <v>19</v>
      </c>
      <c r="M248" s="5" t="s">
        <v>19</v>
      </c>
      <c r="N248" s="5" t="s">
        <v>997</v>
      </c>
    </row>
    <row r="249" customFormat="false" ht="15" hidden="false" customHeight="false" outlineLevel="0" collapsed="false">
      <c r="A249" s="5" t="s">
        <v>998</v>
      </c>
      <c r="B249" s="2" t="s">
        <v>999</v>
      </c>
      <c r="C249" s="6" t="n">
        <v>1.51886744144541</v>
      </c>
      <c r="D249" s="7" t="n">
        <v>5.92043323475498E-008</v>
      </c>
      <c r="E249" s="7" t="n">
        <v>1.27881357870708E-006</v>
      </c>
      <c r="F249" s="5" t="s">
        <v>16</v>
      </c>
      <c r="G249" s="5" t="n">
        <v>785217</v>
      </c>
      <c r="H249" s="5" t="n">
        <v>786005</v>
      </c>
      <c r="I249" s="5" t="s">
        <v>1000</v>
      </c>
      <c r="J249" s="5" t="s">
        <v>1001</v>
      </c>
      <c r="K249" s="5" t="s">
        <v>975</v>
      </c>
      <c r="L249" s="5" t="s">
        <v>1002</v>
      </c>
      <c r="M249" s="5" t="s">
        <v>19</v>
      </c>
      <c r="N249" s="5" t="s">
        <v>1003</v>
      </c>
    </row>
    <row r="250" customFormat="false" ht="15" hidden="false" customHeight="false" outlineLevel="0" collapsed="false">
      <c r="A250" s="5" t="s">
        <v>1004</v>
      </c>
      <c r="B250" s="2" t="s">
        <v>1005</v>
      </c>
      <c r="C250" s="6" t="n">
        <v>1.52583295449402</v>
      </c>
      <c r="D250" s="7" t="n">
        <v>1.19325939872953E-005</v>
      </c>
      <c r="E250" s="5" t="n">
        <v>0.00015138580082677</v>
      </c>
      <c r="F250" s="5" t="s">
        <v>16</v>
      </c>
      <c r="G250" s="5" t="n">
        <v>786043</v>
      </c>
      <c r="H250" s="5" t="n">
        <v>786822</v>
      </c>
      <c r="I250" s="5" t="s">
        <v>1006</v>
      </c>
      <c r="J250" s="5" t="s">
        <v>1007</v>
      </c>
      <c r="K250" s="5" t="s">
        <v>975</v>
      </c>
      <c r="L250" s="5" t="s">
        <v>1008</v>
      </c>
      <c r="M250" s="5" t="s">
        <v>1009</v>
      </c>
      <c r="N250" s="5" t="s">
        <v>1010</v>
      </c>
    </row>
    <row r="251" customFormat="false" ht="15" hidden="false" customHeight="false" outlineLevel="0" collapsed="false">
      <c r="A251" s="5" t="s">
        <v>1011</v>
      </c>
      <c r="B251" s="2" t="s">
        <v>1012</v>
      </c>
      <c r="C251" s="6" t="n">
        <v>1.57757662703384</v>
      </c>
      <c r="D251" s="7" t="n">
        <v>9.25074310555135E-011</v>
      </c>
      <c r="E251" s="7" t="n">
        <v>3.64150747295161E-009</v>
      </c>
      <c r="F251" s="5" t="s">
        <v>16</v>
      </c>
      <c r="G251" s="5" t="n">
        <v>786882</v>
      </c>
      <c r="H251" s="5" t="n">
        <v>787973</v>
      </c>
      <c r="I251" s="5" t="s">
        <v>1013</v>
      </c>
      <c r="J251" s="5" t="s">
        <v>1014</v>
      </c>
      <c r="K251" s="5" t="s">
        <v>975</v>
      </c>
      <c r="L251" s="5" t="s">
        <v>1015</v>
      </c>
      <c r="M251" s="5" t="s">
        <v>1016</v>
      </c>
      <c r="N251" s="5" t="s">
        <v>1017</v>
      </c>
    </row>
    <row r="252" customFormat="false" ht="15" hidden="false" customHeight="false" outlineLevel="0" collapsed="false">
      <c r="A252" s="5" t="s">
        <v>1018</v>
      </c>
      <c r="B252" s="2" t="s">
        <v>1019</v>
      </c>
      <c r="C252" s="6" t="n">
        <v>1.62082583042076</v>
      </c>
      <c r="D252" s="7" t="n">
        <v>3.53060792080947E-011</v>
      </c>
      <c r="E252" s="7" t="n">
        <v>1.42989620792784E-009</v>
      </c>
      <c r="F252" s="5" t="s">
        <v>16</v>
      </c>
      <c r="G252" s="5" t="n">
        <v>789067</v>
      </c>
      <c r="H252" s="5" t="n">
        <v>790983</v>
      </c>
      <c r="I252" s="5" t="s">
        <v>1020</v>
      </c>
      <c r="J252" s="5" t="s">
        <v>1021</v>
      </c>
      <c r="K252" s="5" t="s">
        <v>19</v>
      </c>
      <c r="L252" s="5" t="s">
        <v>19</v>
      </c>
      <c r="M252" s="5" t="s">
        <v>19</v>
      </c>
      <c r="N252" s="5" t="s">
        <v>1022</v>
      </c>
    </row>
    <row r="253" customFormat="false" ht="15" hidden="false" customHeight="false" outlineLevel="0" collapsed="false">
      <c r="A253" s="5" t="s">
        <v>1023</v>
      </c>
      <c r="B253" s="2" t="s">
        <v>1024</v>
      </c>
      <c r="C253" s="6" t="n">
        <v>1.59040262481588</v>
      </c>
      <c r="D253" s="7" t="n">
        <v>1.71538207048067E-008</v>
      </c>
      <c r="E253" s="7" t="n">
        <v>4.22525688939449E-007</v>
      </c>
      <c r="F253" s="5" t="s">
        <v>16</v>
      </c>
      <c r="G253" s="5" t="n">
        <v>790997</v>
      </c>
      <c r="H253" s="5" t="n">
        <v>792190</v>
      </c>
      <c r="I253" s="5" t="s">
        <v>1025</v>
      </c>
      <c r="J253" s="5" t="s">
        <v>1026</v>
      </c>
      <c r="K253" s="5" t="s">
        <v>19</v>
      </c>
      <c r="L253" s="5" t="s">
        <v>19</v>
      </c>
      <c r="M253" s="5" t="s">
        <v>19</v>
      </c>
      <c r="N253" s="5" t="s">
        <v>1027</v>
      </c>
    </row>
    <row r="254" customFormat="false" ht="15" hidden="false" customHeight="false" outlineLevel="0" collapsed="false">
      <c r="A254" s="5" t="s">
        <v>1028</v>
      </c>
      <c r="B254" s="2" t="s">
        <v>1029</v>
      </c>
      <c r="C254" s="6" t="n">
        <v>1.58645472716626</v>
      </c>
      <c r="D254" s="7" t="n">
        <v>2.9812294799794E-008</v>
      </c>
      <c r="E254" s="7" t="n">
        <v>7.13462418731434E-007</v>
      </c>
      <c r="F254" s="5" t="s">
        <v>16</v>
      </c>
      <c r="G254" s="5" t="n">
        <v>792646</v>
      </c>
      <c r="H254" s="5" t="n">
        <v>793803</v>
      </c>
      <c r="I254" s="5" t="s">
        <v>1030</v>
      </c>
      <c r="J254" s="5" t="s">
        <v>1031</v>
      </c>
      <c r="K254" s="5" t="s">
        <v>1032</v>
      </c>
      <c r="L254" s="5" t="s">
        <v>1033</v>
      </c>
      <c r="M254" s="5" t="s">
        <v>1016</v>
      </c>
      <c r="N254" s="5" t="s">
        <v>1027</v>
      </c>
    </row>
    <row r="255" customFormat="false" ht="15" hidden="false" customHeight="false" outlineLevel="0" collapsed="false">
      <c r="A255" s="5" t="s">
        <v>1034</v>
      </c>
      <c r="C255" s="6" t="n">
        <v>0.448134097125513</v>
      </c>
      <c r="D255" s="7" t="n">
        <v>2.38995149972626E-015</v>
      </c>
      <c r="E255" s="7" t="n">
        <v>1.830268312154E-013</v>
      </c>
      <c r="F255" s="5" t="s">
        <v>16</v>
      </c>
      <c r="G255" s="5" t="n">
        <v>805510</v>
      </c>
      <c r="H255" s="5" t="n">
        <v>806532</v>
      </c>
      <c r="I255" s="5" t="s">
        <v>28</v>
      </c>
      <c r="J255" s="5" t="s">
        <v>19</v>
      </c>
      <c r="K255" s="5" t="s">
        <v>19</v>
      </c>
      <c r="L255" s="5" t="s">
        <v>19</v>
      </c>
      <c r="M255" s="5" t="s">
        <v>19</v>
      </c>
      <c r="N255" s="5" t="s">
        <v>29</v>
      </c>
    </row>
    <row r="256" customFormat="false" ht="15" hidden="false" customHeight="false" outlineLevel="0" collapsed="false">
      <c r="A256" s="5" t="s">
        <v>1035</v>
      </c>
      <c r="B256" s="2" t="s">
        <v>1036</v>
      </c>
      <c r="C256" s="6" t="n">
        <v>0.623956234995386</v>
      </c>
      <c r="D256" s="5" t="n">
        <v>0.00111506833278423</v>
      </c>
      <c r="E256" s="5" t="n">
        <v>0.00790684817792452</v>
      </c>
      <c r="F256" s="5" t="s">
        <v>16</v>
      </c>
      <c r="G256" s="5" t="n">
        <v>843098</v>
      </c>
      <c r="H256" s="5" t="n">
        <v>843763</v>
      </c>
      <c r="I256" s="5" t="s">
        <v>22</v>
      </c>
      <c r="J256" s="5" t="s">
        <v>19</v>
      </c>
      <c r="K256" s="5" t="s">
        <v>19</v>
      </c>
      <c r="L256" s="5" t="s">
        <v>19</v>
      </c>
      <c r="M256" s="5" t="s">
        <v>19</v>
      </c>
      <c r="N256" s="5" t="s">
        <v>1037</v>
      </c>
    </row>
    <row r="257" customFormat="false" ht="15" hidden="false" customHeight="false" outlineLevel="0" collapsed="false">
      <c r="A257" s="5" t="s">
        <v>1038</v>
      </c>
      <c r="B257" s="2" t="s">
        <v>1039</v>
      </c>
      <c r="C257" s="6" t="n">
        <v>0.644614563396013</v>
      </c>
      <c r="D257" s="5" t="n">
        <v>0.000229828328824684</v>
      </c>
      <c r="E257" s="5" t="n">
        <v>0.00207733244851839</v>
      </c>
      <c r="F257" s="5" t="s">
        <v>16</v>
      </c>
      <c r="G257" s="5" t="n">
        <v>844209</v>
      </c>
      <c r="H257" s="5" t="n">
        <v>845615</v>
      </c>
      <c r="I257" s="5" t="s">
        <v>1040</v>
      </c>
      <c r="J257" s="5" t="s">
        <v>19</v>
      </c>
      <c r="K257" s="5" t="s">
        <v>19</v>
      </c>
      <c r="L257" s="5" t="s">
        <v>19</v>
      </c>
      <c r="M257" s="5" t="s">
        <v>19</v>
      </c>
      <c r="N257" s="5" t="s">
        <v>1041</v>
      </c>
    </row>
    <row r="258" customFormat="false" ht="15" hidden="false" customHeight="false" outlineLevel="0" collapsed="false">
      <c r="A258" s="5" t="s">
        <v>1042</v>
      </c>
      <c r="B258" s="2" t="s">
        <v>1043</v>
      </c>
      <c r="C258" s="6" t="n">
        <v>1.57390722450922</v>
      </c>
      <c r="D258" s="7" t="n">
        <v>4.00947425917138E-008</v>
      </c>
      <c r="E258" s="7" t="n">
        <v>9.27906899979661E-007</v>
      </c>
      <c r="F258" s="5" t="s">
        <v>16</v>
      </c>
      <c r="G258" s="5" t="n">
        <v>914567</v>
      </c>
      <c r="H258" s="5" t="n">
        <v>916039</v>
      </c>
      <c r="I258" s="5" t="s">
        <v>1044</v>
      </c>
      <c r="J258" s="5" t="s">
        <v>19</v>
      </c>
      <c r="K258" s="5" t="s">
        <v>19</v>
      </c>
      <c r="L258" s="5" t="s">
        <v>19</v>
      </c>
      <c r="M258" s="5" t="s">
        <v>1045</v>
      </c>
      <c r="N258" s="5" t="s">
        <v>1046</v>
      </c>
    </row>
    <row r="259" customFormat="false" ht="15" hidden="false" customHeight="false" outlineLevel="0" collapsed="false">
      <c r="A259" s="5" t="s">
        <v>1047</v>
      </c>
      <c r="B259" s="2" t="s">
        <v>1048</v>
      </c>
      <c r="C259" s="6" t="n">
        <v>0.256572355679764</v>
      </c>
      <c r="D259" s="7" t="n">
        <v>3.629176587269E-023</v>
      </c>
      <c r="E259" s="7" t="n">
        <v>6.64612686329436E-021</v>
      </c>
      <c r="F259" s="5" t="s">
        <v>16</v>
      </c>
      <c r="G259" s="5" t="n">
        <v>923281</v>
      </c>
      <c r="H259" s="5" t="n">
        <v>924279</v>
      </c>
      <c r="I259" s="5" t="s">
        <v>1049</v>
      </c>
      <c r="J259" s="5" t="s">
        <v>1050</v>
      </c>
      <c r="K259" s="5" t="s">
        <v>1051</v>
      </c>
      <c r="L259" s="5" t="s">
        <v>1052</v>
      </c>
      <c r="M259" s="5" t="s">
        <v>19</v>
      </c>
      <c r="N259" s="5" t="s">
        <v>1053</v>
      </c>
    </row>
    <row r="260" customFormat="false" ht="15" hidden="false" customHeight="false" outlineLevel="0" collapsed="false">
      <c r="A260" s="5" t="s">
        <v>1054</v>
      </c>
      <c r="C260" s="6" t="n">
        <v>0.346733014511191</v>
      </c>
      <c r="D260" s="5" t="n">
        <v>0.000258308612482356</v>
      </c>
      <c r="E260" s="5" t="n">
        <v>0.00229051763321197</v>
      </c>
      <c r="F260" s="5" t="s">
        <v>16</v>
      </c>
      <c r="G260" s="5" t="n">
        <v>965505</v>
      </c>
      <c r="H260" s="5" t="n">
        <v>966032</v>
      </c>
      <c r="I260" s="5" t="s">
        <v>22</v>
      </c>
      <c r="J260" s="5" t="s">
        <v>19</v>
      </c>
      <c r="K260" s="5" t="s">
        <v>19</v>
      </c>
      <c r="L260" s="5" t="s">
        <v>19</v>
      </c>
      <c r="M260" s="5" t="s">
        <v>19</v>
      </c>
      <c r="N260" s="5" t="s">
        <v>19</v>
      </c>
    </row>
    <row r="261" customFormat="false" ht="15" hidden="false" customHeight="false" outlineLevel="0" collapsed="false">
      <c r="A261" s="5" t="s">
        <v>1055</v>
      </c>
      <c r="C261" s="6" t="n">
        <v>0.188053676385494</v>
      </c>
      <c r="D261" s="7" t="n">
        <v>3.0726316045101E-016</v>
      </c>
      <c r="E261" s="7" t="n">
        <v>2.87598318182145E-014</v>
      </c>
      <c r="F261" s="5" t="s">
        <v>16</v>
      </c>
      <c r="G261" s="5" t="n">
        <v>966407</v>
      </c>
      <c r="H261" s="5" t="n">
        <v>966796</v>
      </c>
      <c r="I261" s="5" t="s">
        <v>1056</v>
      </c>
      <c r="J261" s="5" t="s">
        <v>19</v>
      </c>
      <c r="K261" s="5" t="s">
        <v>19</v>
      </c>
      <c r="L261" s="5" t="s">
        <v>19</v>
      </c>
      <c r="M261" s="5" t="s">
        <v>19</v>
      </c>
      <c r="N261" s="5" t="s">
        <v>19</v>
      </c>
    </row>
    <row r="262" customFormat="false" ht="15" hidden="false" customHeight="false" outlineLevel="0" collapsed="false">
      <c r="A262" s="5" t="s">
        <v>1057</v>
      </c>
      <c r="C262" s="6" t="n">
        <v>0.205543809733877</v>
      </c>
      <c r="D262" s="7" t="n">
        <v>3.48541574534755E-017</v>
      </c>
      <c r="E262" s="7" t="n">
        <v>3.67014277985097E-015</v>
      </c>
      <c r="F262" s="5" t="s">
        <v>16</v>
      </c>
      <c r="G262" s="5" t="n">
        <v>967038</v>
      </c>
      <c r="H262" s="5" t="n">
        <v>967250</v>
      </c>
      <c r="I262" s="5" t="s">
        <v>1058</v>
      </c>
      <c r="J262" s="5" t="s">
        <v>19</v>
      </c>
      <c r="K262" s="5" t="s">
        <v>19</v>
      </c>
      <c r="L262" s="5" t="s">
        <v>19</v>
      </c>
      <c r="M262" s="5" t="s">
        <v>19</v>
      </c>
      <c r="N262" s="5" t="s">
        <v>19</v>
      </c>
    </row>
    <row r="263" customFormat="false" ht="15" hidden="false" customHeight="false" outlineLevel="0" collapsed="false">
      <c r="A263" s="5" t="s">
        <v>1059</v>
      </c>
      <c r="C263" s="6" t="n">
        <v>0.327417606136261</v>
      </c>
      <c r="D263" s="7" t="n">
        <v>2.43596066292803E-007</v>
      </c>
      <c r="E263" s="7" t="n">
        <v>4.68505311061774E-006</v>
      </c>
      <c r="F263" s="5" t="s">
        <v>16</v>
      </c>
      <c r="G263" s="5" t="n">
        <v>967398</v>
      </c>
      <c r="H263" s="5" t="n">
        <v>967853</v>
      </c>
      <c r="I263" s="5" t="s">
        <v>22</v>
      </c>
      <c r="J263" s="5" t="s">
        <v>19</v>
      </c>
      <c r="K263" s="5" t="s">
        <v>19</v>
      </c>
      <c r="L263" s="5" t="s">
        <v>19</v>
      </c>
      <c r="M263" s="5" t="s">
        <v>19</v>
      </c>
      <c r="N263" s="5" t="s">
        <v>19</v>
      </c>
    </row>
    <row r="264" customFormat="false" ht="15" hidden="false" customHeight="false" outlineLevel="0" collapsed="false">
      <c r="A264" s="5" t="s">
        <v>1060</v>
      </c>
      <c r="C264" s="6" t="n">
        <v>0.185324851935857</v>
      </c>
      <c r="D264" s="7" t="n">
        <v>1.25450228341273E-014</v>
      </c>
      <c r="E264" s="7" t="n">
        <v>8.12917479651452E-013</v>
      </c>
      <c r="F264" s="5" t="s">
        <v>16</v>
      </c>
      <c r="G264" s="5" t="n">
        <v>967872</v>
      </c>
      <c r="H264" s="5" t="n">
        <v>971435</v>
      </c>
      <c r="I264" s="5" t="s">
        <v>1061</v>
      </c>
      <c r="J264" s="5" t="s">
        <v>19</v>
      </c>
      <c r="K264" s="5" t="s">
        <v>19</v>
      </c>
      <c r="L264" s="5" t="s">
        <v>19</v>
      </c>
      <c r="M264" s="5" t="s">
        <v>19</v>
      </c>
      <c r="N264" s="5" t="s">
        <v>1062</v>
      </c>
    </row>
    <row r="265" customFormat="false" ht="15" hidden="false" customHeight="false" outlineLevel="0" collapsed="false">
      <c r="A265" s="5" t="s">
        <v>1063</v>
      </c>
      <c r="C265" s="6" t="n">
        <v>0.200224651923516</v>
      </c>
      <c r="D265" s="7" t="n">
        <v>1.0182567274815E-011</v>
      </c>
      <c r="E265" s="7" t="n">
        <v>4.4215436455176E-010</v>
      </c>
      <c r="F265" s="5" t="s">
        <v>16</v>
      </c>
      <c r="G265" s="5" t="n">
        <v>971454</v>
      </c>
      <c r="H265" s="5" t="n">
        <v>978488</v>
      </c>
      <c r="I265" s="5" t="s">
        <v>1064</v>
      </c>
      <c r="J265" s="5" t="s">
        <v>19</v>
      </c>
      <c r="K265" s="5" t="s">
        <v>19</v>
      </c>
      <c r="L265" s="5" t="s">
        <v>19</v>
      </c>
      <c r="M265" s="5" t="s">
        <v>19</v>
      </c>
      <c r="N265" s="5" t="s">
        <v>19</v>
      </c>
    </row>
    <row r="266" customFormat="false" ht="15" hidden="false" customHeight="false" outlineLevel="0" collapsed="false">
      <c r="A266" s="5" t="s">
        <v>1065</v>
      </c>
      <c r="B266" s="2" t="s">
        <v>1066</v>
      </c>
      <c r="C266" s="6" t="n">
        <v>0.646740092423985</v>
      </c>
      <c r="D266" s="7" t="n">
        <v>1.16554351896487E-011</v>
      </c>
      <c r="E266" s="7" t="n">
        <v>5.00945847130615E-010</v>
      </c>
      <c r="F266" s="5" t="s">
        <v>16</v>
      </c>
      <c r="G266" s="5" t="n">
        <v>113156</v>
      </c>
      <c r="H266" s="5" t="n">
        <v>114784</v>
      </c>
      <c r="I266" s="5" t="s">
        <v>1067</v>
      </c>
      <c r="J266" s="5" t="s">
        <v>1068</v>
      </c>
      <c r="K266" s="5" t="s">
        <v>1069</v>
      </c>
      <c r="L266" s="5" t="s">
        <v>41</v>
      </c>
      <c r="M266" s="5" t="s">
        <v>1070</v>
      </c>
      <c r="N266" s="5" t="s">
        <v>1071</v>
      </c>
    </row>
    <row r="267" customFormat="false" ht="15" hidden="false" customHeight="false" outlineLevel="0" collapsed="false">
      <c r="A267" s="5" t="s">
        <v>1072</v>
      </c>
      <c r="B267" s="2" t="s">
        <v>1073</v>
      </c>
      <c r="C267" s="6" t="n">
        <v>0.50968637378321</v>
      </c>
      <c r="D267" s="5" t="n">
        <v>0.000305921363113384</v>
      </c>
      <c r="E267" s="5" t="n">
        <v>0.00266227434180491</v>
      </c>
      <c r="F267" s="5" t="s">
        <v>16</v>
      </c>
      <c r="G267" s="5" t="n">
        <v>1023424</v>
      </c>
      <c r="H267" s="5" t="n">
        <v>1024860</v>
      </c>
      <c r="I267" s="5" t="s">
        <v>1074</v>
      </c>
      <c r="J267" s="5" t="s">
        <v>19</v>
      </c>
      <c r="K267" s="5" t="s">
        <v>19</v>
      </c>
      <c r="L267" s="5" t="s">
        <v>19</v>
      </c>
      <c r="M267" s="5" t="s">
        <v>19</v>
      </c>
      <c r="N267" s="5" t="s">
        <v>1075</v>
      </c>
    </row>
    <row r="268" customFormat="false" ht="15" hidden="false" customHeight="false" outlineLevel="0" collapsed="false">
      <c r="A268" s="5" t="s">
        <v>1076</v>
      </c>
      <c r="B268" s="2" t="s">
        <v>1077</v>
      </c>
      <c r="C268" s="6" t="n">
        <v>1.75231671855368</v>
      </c>
      <c r="D268" s="7" t="n">
        <v>2.16552130878145E-016</v>
      </c>
      <c r="E268" s="7" t="n">
        <v>2.07299448922443E-014</v>
      </c>
      <c r="F268" s="5" t="s">
        <v>16</v>
      </c>
      <c r="G268" s="5" t="n">
        <v>1038411</v>
      </c>
      <c r="H268" s="5" t="n">
        <v>1039292</v>
      </c>
      <c r="I268" s="5" t="s">
        <v>149</v>
      </c>
      <c r="J268" s="5" t="s">
        <v>19</v>
      </c>
      <c r="K268" s="5" t="s">
        <v>1078</v>
      </c>
      <c r="L268" s="5" t="s">
        <v>1079</v>
      </c>
      <c r="M268" s="5" t="s">
        <v>19</v>
      </c>
      <c r="N268" s="5" t="s">
        <v>150</v>
      </c>
    </row>
    <row r="269" customFormat="false" ht="15" hidden="false" customHeight="false" outlineLevel="0" collapsed="false">
      <c r="A269" s="5" t="s">
        <v>1080</v>
      </c>
      <c r="B269" s="2" t="s">
        <v>1081</v>
      </c>
      <c r="C269" s="6" t="n">
        <v>0.533649274121319</v>
      </c>
      <c r="D269" s="7" t="n">
        <v>5.92346816355727E-010</v>
      </c>
      <c r="E269" s="7" t="n">
        <v>2.02842665893522E-008</v>
      </c>
      <c r="F269" s="5" t="s">
        <v>16</v>
      </c>
      <c r="G269" s="5" t="n">
        <v>1094885</v>
      </c>
      <c r="H269" s="5" t="n">
        <v>1095397</v>
      </c>
      <c r="I269" s="5" t="s">
        <v>1082</v>
      </c>
      <c r="J269" s="5" t="s">
        <v>19</v>
      </c>
      <c r="K269" s="5" t="s">
        <v>19</v>
      </c>
      <c r="L269" s="5" t="s">
        <v>19</v>
      </c>
      <c r="M269" s="5" t="s">
        <v>19</v>
      </c>
      <c r="N269" s="5" t="s">
        <v>1083</v>
      </c>
    </row>
    <row r="270" customFormat="false" ht="15" hidden="false" customHeight="false" outlineLevel="0" collapsed="false">
      <c r="A270" s="5" t="s">
        <v>1084</v>
      </c>
      <c r="B270" s="2" t="s">
        <v>1085</v>
      </c>
      <c r="C270" s="6" t="n">
        <v>0.584209534069674</v>
      </c>
      <c r="D270" s="7" t="n">
        <v>2.59106214045408E-007</v>
      </c>
      <c r="E270" s="7" t="n">
        <v>4.93825960886543E-006</v>
      </c>
      <c r="F270" s="5" t="s">
        <v>16</v>
      </c>
      <c r="G270" s="5" t="n">
        <v>1107348</v>
      </c>
      <c r="H270" s="5" t="n">
        <v>1108772</v>
      </c>
      <c r="I270" s="5" t="s">
        <v>1086</v>
      </c>
      <c r="J270" s="5" t="s">
        <v>1087</v>
      </c>
      <c r="K270" s="5" t="s">
        <v>1088</v>
      </c>
      <c r="L270" s="5" t="s">
        <v>509</v>
      </c>
      <c r="M270" s="5" t="s">
        <v>1089</v>
      </c>
      <c r="N270" s="5" t="s">
        <v>1090</v>
      </c>
    </row>
    <row r="271" customFormat="false" ht="15" hidden="false" customHeight="false" outlineLevel="0" collapsed="false">
      <c r="A271" s="5" t="s">
        <v>1091</v>
      </c>
      <c r="B271" s="2" t="s">
        <v>1092</v>
      </c>
      <c r="C271" s="6" t="n">
        <v>0.608992695258823</v>
      </c>
      <c r="D271" s="7" t="n">
        <v>1.43791626350138E-005</v>
      </c>
      <c r="E271" s="5" t="n">
        <v>0.000179186488220942</v>
      </c>
      <c r="F271" s="5" t="s">
        <v>16</v>
      </c>
      <c r="G271" s="5" t="n">
        <v>1109224</v>
      </c>
      <c r="H271" s="5" t="n">
        <v>1109811</v>
      </c>
      <c r="I271" s="5" t="s">
        <v>1093</v>
      </c>
      <c r="J271" s="5" t="s">
        <v>19</v>
      </c>
      <c r="K271" s="5" t="s">
        <v>19</v>
      </c>
      <c r="L271" s="5" t="s">
        <v>19</v>
      </c>
      <c r="M271" s="5" t="s">
        <v>19</v>
      </c>
      <c r="N271" s="5" t="s">
        <v>19</v>
      </c>
    </row>
    <row r="272" customFormat="false" ht="15" hidden="false" customHeight="false" outlineLevel="0" collapsed="false">
      <c r="A272" s="5" t="s">
        <v>1094</v>
      </c>
      <c r="B272" s="2" t="s">
        <v>1095</v>
      </c>
      <c r="C272" s="6" t="n">
        <v>0.655413379596811</v>
      </c>
      <c r="D272" s="7" t="n">
        <v>1.34599881646502E-005</v>
      </c>
      <c r="E272" s="5" t="n">
        <v>0.000169234239252258</v>
      </c>
      <c r="F272" s="5" t="s">
        <v>16</v>
      </c>
      <c r="G272" s="5" t="n">
        <v>1109813</v>
      </c>
      <c r="H272" s="5" t="n">
        <v>1110499</v>
      </c>
      <c r="I272" s="5" t="s">
        <v>1096</v>
      </c>
      <c r="J272" s="5" t="s">
        <v>19</v>
      </c>
      <c r="K272" s="5" t="s">
        <v>19</v>
      </c>
      <c r="L272" s="5" t="s">
        <v>19</v>
      </c>
      <c r="M272" s="5" t="s">
        <v>359</v>
      </c>
      <c r="N272" s="5" t="s">
        <v>1097</v>
      </c>
    </row>
    <row r="273" customFormat="false" ht="15" hidden="false" customHeight="false" outlineLevel="0" collapsed="false">
      <c r="A273" s="5" t="s">
        <v>1098</v>
      </c>
      <c r="C273" s="6" t="n">
        <v>0.555202812603847</v>
      </c>
      <c r="D273" s="5" t="n">
        <v>0.00309762652179958</v>
      </c>
      <c r="E273" s="5" t="n">
        <v>0.0186388612997426</v>
      </c>
      <c r="F273" s="5" t="s">
        <v>1099</v>
      </c>
      <c r="G273" s="5" t="n">
        <v>1191188</v>
      </c>
      <c r="H273" s="5" t="n">
        <v>1192414</v>
      </c>
      <c r="I273" s="5" t="s">
        <v>1100</v>
      </c>
      <c r="J273" s="5" t="s">
        <v>19</v>
      </c>
      <c r="K273" s="5" t="s">
        <v>19</v>
      </c>
      <c r="L273" s="5" t="s">
        <v>19</v>
      </c>
      <c r="M273" s="5" t="s">
        <v>19</v>
      </c>
      <c r="N273" s="5" t="s">
        <v>1101</v>
      </c>
    </row>
    <row r="274" customFormat="false" ht="15" hidden="false" customHeight="false" outlineLevel="0" collapsed="false">
      <c r="A274" s="5" t="s">
        <v>1102</v>
      </c>
      <c r="B274" s="2" t="s">
        <v>1103</v>
      </c>
      <c r="C274" s="6" t="n">
        <v>1.62785211653077</v>
      </c>
      <c r="D274" s="7" t="n">
        <v>1.69708038274467E-020</v>
      </c>
      <c r="E274" s="7" t="n">
        <v>2.5681645068899E-018</v>
      </c>
      <c r="F274" s="5" t="s">
        <v>1099</v>
      </c>
      <c r="G274" s="5" t="n">
        <v>1199745</v>
      </c>
      <c r="H274" s="5" t="n">
        <v>1199939</v>
      </c>
      <c r="I274" s="5" t="s">
        <v>22</v>
      </c>
      <c r="J274" s="5" t="s">
        <v>19</v>
      </c>
      <c r="K274" s="5" t="s">
        <v>19</v>
      </c>
      <c r="L274" s="5" t="s">
        <v>19</v>
      </c>
      <c r="M274" s="5" t="s">
        <v>19</v>
      </c>
      <c r="N274" s="5" t="s">
        <v>19</v>
      </c>
    </row>
    <row r="275" customFormat="false" ht="15" hidden="false" customHeight="false" outlineLevel="0" collapsed="false">
      <c r="A275" s="5" t="s">
        <v>1104</v>
      </c>
      <c r="B275" s="2" t="s">
        <v>1105</v>
      </c>
      <c r="C275" s="6" t="n">
        <v>0.103095864614749</v>
      </c>
      <c r="D275" s="5" t="n">
        <v>0.00115047969222328</v>
      </c>
      <c r="E275" s="5" t="n">
        <v>0.00813057124772562</v>
      </c>
      <c r="F275" s="5" t="s">
        <v>1099</v>
      </c>
      <c r="G275" s="5" t="n">
        <v>1204753</v>
      </c>
      <c r="H275" s="5" t="n">
        <v>1205805</v>
      </c>
      <c r="I275" s="5" t="s">
        <v>1106</v>
      </c>
      <c r="J275" s="5" t="s">
        <v>19</v>
      </c>
      <c r="K275" s="5" t="s">
        <v>19</v>
      </c>
      <c r="L275" s="5" t="s">
        <v>19</v>
      </c>
      <c r="M275" s="5" t="s">
        <v>19</v>
      </c>
      <c r="N275" s="5" t="s">
        <v>1107</v>
      </c>
    </row>
    <row r="276" customFormat="false" ht="15" hidden="false" customHeight="false" outlineLevel="0" collapsed="false">
      <c r="A276" s="5" t="s">
        <v>1108</v>
      </c>
      <c r="B276" s="2" t="s">
        <v>1109</v>
      </c>
      <c r="C276" s="6" t="n">
        <v>1.70601215349232</v>
      </c>
      <c r="D276" s="5" t="n">
        <v>0.0238308072917213</v>
      </c>
      <c r="E276" s="5" t="n">
        <v>0.0900244742213007</v>
      </c>
      <c r="F276" s="5" t="s">
        <v>1099</v>
      </c>
      <c r="G276" s="5" t="n">
        <v>1208539</v>
      </c>
      <c r="H276" s="5" t="n">
        <v>1209402</v>
      </c>
      <c r="I276" s="5" t="s">
        <v>1110</v>
      </c>
      <c r="J276" s="5" t="s">
        <v>19</v>
      </c>
      <c r="K276" s="5" t="s">
        <v>19</v>
      </c>
      <c r="L276" s="5" t="s">
        <v>19</v>
      </c>
      <c r="M276" s="5" t="s">
        <v>19</v>
      </c>
      <c r="N276" s="5" t="s">
        <v>1111</v>
      </c>
    </row>
    <row r="277" customFormat="false" ht="15" hidden="false" customHeight="false" outlineLevel="0" collapsed="false">
      <c r="A277" s="5" t="s">
        <v>1112</v>
      </c>
      <c r="B277" s="2" t="s">
        <v>1113</v>
      </c>
      <c r="C277" s="6" t="n">
        <v>1.76685663175847</v>
      </c>
      <c r="D277" s="7" t="n">
        <v>7.11604430070276E-009</v>
      </c>
      <c r="E277" s="7" t="n">
        <v>1.96389596291937E-007</v>
      </c>
      <c r="F277" s="5" t="s">
        <v>1099</v>
      </c>
      <c r="G277" s="5" t="n">
        <v>1223388</v>
      </c>
      <c r="H277" s="5" t="n">
        <v>1223636</v>
      </c>
      <c r="I277" s="5" t="s">
        <v>1114</v>
      </c>
      <c r="J277" s="5" t="s">
        <v>19</v>
      </c>
      <c r="K277" s="5" t="s">
        <v>19</v>
      </c>
      <c r="L277" s="5" t="s">
        <v>19</v>
      </c>
      <c r="M277" s="5" t="s">
        <v>19</v>
      </c>
      <c r="N277" s="5" t="s">
        <v>1115</v>
      </c>
    </row>
    <row r="278" customFormat="false" ht="15" hidden="false" customHeight="false" outlineLevel="0" collapsed="false">
      <c r="A278" s="5" t="s">
        <v>1116</v>
      </c>
      <c r="B278" s="2" t="s">
        <v>1117</v>
      </c>
      <c r="C278" s="6" t="n">
        <v>2.89116982530035</v>
      </c>
      <c r="D278" s="5" t="n">
        <v>0.00417098479239114</v>
      </c>
      <c r="E278" s="5" t="n">
        <v>0.0236768031611206</v>
      </c>
      <c r="F278" s="5" t="s">
        <v>1099</v>
      </c>
      <c r="G278" s="5" t="n">
        <v>1232211</v>
      </c>
      <c r="H278" s="5" t="n">
        <v>1232558</v>
      </c>
      <c r="I278" s="5" t="s">
        <v>408</v>
      </c>
      <c r="J278" s="5" t="s">
        <v>19</v>
      </c>
      <c r="K278" s="5" t="s">
        <v>19</v>
      </c>
      <c r="L278" s="5" t="s">
        <v>19</v>
      </c>
      <c r="M278" s="5" t="s">
        <v>19</v>
      </c>
      <c r="N278" s="5" t="s">
        <v>19</v>
      </c>
    </row>
    <row r="279" customFormat="false" ht="15" hidden="false" customHeight="false" outlineLevel="0" collapsed="false">
      <c r="A279" s="5" t="s">
        <v>1118</v>
      </c>
      <c r="B279" s="2" t="s">
        <v>1119</v>
      </c>
      <c r="C279" s="6" t="n">
        <v>0.542762725171702</v>
      </c>
      <c r="D279" s="5" t="n">
        <v>0.00119783695935022</v>
      </c>
      <c r="E279" s="5" t="n">
        <v>0.00840881545463858</v>
      </c>
      <c r="F279" s="5" t="s">
        <v>1099</v>
      </c>
      <c r="G279" s="5" t="n">
        <v>131725</v>
      </c>
      <c r="H279" s="5" t="n">
        <v>132753</v>
      </c>
      <c r="I279" s="5" t="s">
        <v>1106</v>
      </c>
      <c r="J279" s="5" t="s">
        <v>19</v>
      </c>
      <c r="K279" s="5" t="s">
        <v>19</v>
      </c>
      <c r="L279" s="5" t="s">
        <v>19</v>
      </c>
      <c r="M279" s="5" t="s">
        <v>19</v>
      </c>
      <c r="N279" s="5" t="s">
        <v>1120</v>
      </c>
    </row>
    <row r="280" customFormat="false" ht="15" hidden="false" customHeight="false" outlineLevel="0" collapsed="false">
      <c r="A280" s="5" t="s">
        <v>1121</v>
      </c>
      <c r="B280" s="2" t="s">
        <v>1122</v>
      </c>
      <c r="C280" s="6" t="n">
        <v>2.32494978163392</v>
      </c>
      <c r="D280" s="5" t="n">
        <v>0.00899795718479223</v>
      </c>
      <c r="E280" s="5" t="n">
        <v>0.0428241758896552</v>
      </c>
      <c r="F280" s="5" t="s">
        <v>1099</v>
      </c>
      <c r="G280" s="5" t="n">
        <v>1244668</v>
      </c>
      <c r="H280" s="5" t="n">
        <v>1245363</v>
      </c>
      <c r="I280" s="5" t="s">
        <v>219</v>
      </c>
      <c r="J280" s="5" t="s">
        <v>1123</v>
      </c>
      <c r="K280" s="5" t="s">
        <v>40</v>
      </c>
      <c r="L280" s="5" t="s">
        <v>19</v>
      </c>
      <c r="M280" s="5" t="s">
        <v>42</v>
      </c>
      <c r="N280" s="5" t="s">
        <v>43</v>
      </c>
    </row>
    <row r="281" customFormat="false" ht="15" hidden="false" customHeight="false" outlineLevel="0" collapsed="false">
      <c r="A281" s="5" t="s">
        <v>1124</v>
      </c>
      <c r="B281" s="2" t="s">
        <v>1125</v>
      </c>
      <c r="C281" s="6" t="n">
        <v>2.03218381589768</v>
      </c>
      <c r="D281" s="7" t="n">
        <v>6.31007918642743E-010</v>
      </c>
      <c r="E281" s="7" t="n">
        <v>2.14339141397035E-008</v>
      </c>
      <c r="F281" s="5" t="s">
        <v>1099</v>
      </c>
      <c r="G281" s="5" t="n">
        <v>1271773</v>
      </c>
      <c r="H281" s="5" t="n">
        <v>1273929</v>
      </c>
      <c r="I281" s="5" t="s">
        <v>1126</v>
      </c>
      <c r="J281" s="5" t="s">
        <v>19</v>
      </c>
      <c r="K281" s="5" t="s">
        <v>19</v>
      </c>
      <c r="L281" s="5" t="s">
        <v>19</v>
      </c>
      <c r="M281" s="5" t="s">
        <v>19</v>
      </c>
      <c r="N281" s="5" t="s">
        <v>1127</v>
      </c>
    </row>
    <row r="282" customFormat="false" ht="15" hidden="false" customHeight="false" outlineLevel="0" collapsed="false">
      <c r="A282" s="5" t="s">
        <v>1128</v>
      </c>
      <c r="B282" s="2" t="s">
        <v>1129</v>
      </c>
      <c r="C282" s="6" t="n">
        <v>0.431192852672395</v>
      </c>
      <c r="D282" s="5" t="n">
        <v>0.00761805819794203</v>
      </c>
      <c r="E282" s="5" t="n">
        <v>0.0377497189761551</v>
      </c>
      <c r="F282" s="5" t="s">
        <v>1099</v>
      </c>
      <c r="G282" s="5" t="n">
        <v>1290709</v>
      </c>
      <c r="H282" s="5" t="n">
        <v>1292676</v>
      </c>
      <c r="I282" s="5" t="s">
        <v>1130</v>
      </c>
      <c r="J282" s="5" t="s">
        <v>19</v>
      </c>
      <c r="K282" s="5" t="s">
        <v>19</v>
      </c>
      <c r="L282" s="5" t="s">
        <v>19</v>
      </c>
      <c r="M282" s="5" t="s">
        <v>19</v>
      </c>
      <c r="N282" s="5" t="s">
        <v>1131</v>
      </c>
    </row>
    <row r="283" customFormat="false" ht="15" hidden="false" customHeight="false" outlineLevel="0" collapsed="false">
      <c r="A283" s="5" t="s">
        <v>1132</v>
      </c>
      <c r="B283" s="2" t="s">
        <v>1133</v>
      </c>
      <c r="C283" s="6" t="n">
        <v>0.407362747022715</v>
      </c>
      <c r="D283" s="7" t="n">
        <v>1.73710187160296E-005</v>
      </c>
      <c r="E283" s="5" t="n">
        <v>0.000211464539976638</v>
      </c>
      <c r="F283" s="5" t="s">
        <v>1099</v>
      </c>
      <c r="G283" s="5" t="n">
        <v>1301743</v>
      </c>
      <c r="H283" s="5" t="n">
        <v>1302471</v>
      </c>
      <c r="I283" s="5" t="s">
        <v>22</v>
      </c>
      <c r="J283" s="5" t="s">
        <v>19</v>
      </c>
      <c r="K283" s="5" t="s">
        <v>19</v>
      </c>
      <c r="L283" s="5" t="s">
        <v>19</v>
      </c>
      <c r="M283" s="5" t="s">
        <v>19</v>
      </c>
      <c r="N283" s="5" t="s">
        <v>19</v>
      </c>
    </row>
    <row r="284" customFormat="false" ht="15" hidden="false" customHeight="false" outlineLevel="0" collapsed="false">
      <c r="A284" s="5" t="s">
        <v>1134</v>
      </c>
      <c r="B284" s="2" t="s">
        <v>1135</v>
      </c>
      <c r="C284" s="6" t="n">
        <v>0.560102617421504</v>
      </c>
      <c r="D284" s="5" t="n">
        <v>0.0175984041174401</v>
      </c>
      <c r="E284" s="5" t="n">
        <v>0.0711367352616677</v>
      </c>
      <c r="F284" s="5" t="s">
        <v>1099</v>
      </c>
      <c r="G284" s="5" t="n">
        <v>1303452</v>
      </c>
      <c r="H284" s="5" t="n">
        <v>1304300</v>
      </c>
      <c r="I284" s="5" t="s">
        <v>1136</v>
      </c>
      <c r="J284" s="5" t="s">
        <v>19</v>
      </c>
      <c r="K284" s="5" t="s">
        <v>19</v>
      </c>
      <c r="L284" s="5" t="s">
        <v>19</v>
      </c>
      <c r="M284" s="5" t="s">
        <v>19</v>
      </c>
      <c r="N284" s="5" t="s">
        <v>399</v>
      </c>
    </row>
    <row r="285" customFormat="false" ht="15" hidden="false" customHeight="false" outlineLevel="0" collapsed="false">
      <c r="A285" s="5" t="s">
        <v>1137</v>
      </c>
      <c r="B285" s="2" t="s">
        <v>1138</v>
      </c>
      <c r="C285" s="6" t="n">
        <v>0.525999754649202</v>
      </c>
      <c r="D285" s="5" t="n">
        <v>0.043849533489722</v>
      </c>
      <c r="E285" s="5" t="n">
        <v>0.14141978182137</v>
      </c>
      <c r="F285" s="5" t="s">
        <v>1099</v>
      </c>
      <c r="G285" s="5" t="n">
        <v>1319846</v>
      </c>
      <c r="H285" s="5" t="n">
        <v>1321033</v>
      </c>
      <c r="I285" s="5" t="s">
        <v>1139</v>
      </c>
      <c r="J285" s="5" t="s">
        <v>1140</v>
      </c>
      <c r="K285" s="5" t="s">
        <v>1141</v>
      </c>
      <c r="L285" s="5" t="s">
        <v>19</v>
      </c>
      <c r="M285" s="5" t="s">
        <v>1142</v>
      </c>
      <c r="N285" s="5" t="s">
        <v>1143</v>
      </c>
    </row>
    <row r="286" customFormat="false" ht="15" hidden="false" customHeight="false" outlineLevel="0" collapsed="false">
      <c r="A286" s="5" t="s">
        <v>1144</v>
      </c>
      <c r="B286" s="2" t="s">
        <v>1145</v>
      </c>
      <c r="C286" s="6" t="n">
        <v>0.600645217608048</v>
      </c>
      <c r="D286" s="7" t="n">
        <v>1.27424844457462E-010</v>
      </c>
      <c r="E286" s="7" t="n">
        <v>4.83525625995342E-009</v>
      </c>
      <c r="F286" s="5" t="s">
        <v>1099</v>
      </c>
      <c r="G286" s="5" t="n">
        <v>1321163</v>
      </c>
      <c r="H286" s="5" t="n">
        <v>1321954</v>
      </c>
      <c r="I286" s="5" t="s">
        <v>1146</v>
      </c>
      <c r="J286" s="5" t="s">
        <v>19</v>
      </c>
      <c r="K286" s="5" t="s">
        <v>1147</v>
      </c>
      <c r="L286" s="5" t="s">
        <v>19</v>
      </c>
      <c r="M286" s="5" t="s">
        <v>1148</v>
      </c>
      <c r="N286" s="5" t="s">
        <v>1149</v>
      </c>
    </row>
    <row r="287" customFormat="false" ht="15" hidden="false" customHeight="false" outlineLevel="0" collapsed="false">
      <c r="A287" s="5" t="s">
        <v>1150</v>
      </c>
      <c r="B287" s="2" t="s">
        <v>1151</v>
      </c>
      <c r="C287" s="6" t="n">
        <v>0.295651375037434</v>
      </c>
      <c r="D287" s="5" t="n">
        <v>0.0273034879093596</v>
      </c>
      <c r="E287" s="5" t="n">
        <v>0.0995690831811452</v>
      </c>
      <c r="F287" s="5" t="s">
        <v>1099</v>
      </c>
      <c r="G287" s="5" t="n">
        <v>1338109</v>
      </c>
      <c r="H287" s="5" t="n">
        <v>1338585</v>
      </c>
      <c r="I287" s="5" t="s">
        <v>1152</v>
      </c>
      <c r="J287" s="5" t="s">
        <v>1153</v>
      </c>
      <c r="K287" s="5" t="s">
        <v>19</v>
      </c>
      <c r="L287" s="5" t="s">
        <v>19</v>
      </c>
      <c r="M287" s="5" t="s">
        <v>19</v>
      </c>
      <c r="N287" s="5" t="s">
        <v>1154</v>
      </c>
    </row>
    <row r="288" customFormat="false" ht="15" hidden="false" customHeight="false" outlineLevel="0" collapsed="false">
      <c r="A288" s="5" t="s">
        <v>1155</v>
      </c>
      <c r="B288" s="2" t="s">
        <v>1156</v>
      </c>
      <c r="C288" s="6" t="n">
        <v>0.626169523696019</v>
      </c>
      <c r="D288" s="5" t="n">
        <v>0.0101712559013481</v>
      </c>
      <c r="E288" s="5" t="n">
        <v>0.0468498042181044</v>
      </c>
      <c r="F288" s="5" t="s">
        <v>1099</v>
      </c>
      <c r="G288" s="5" t="n">
        <v>142598</v>
      </c>
      <c r="H288" s="5" t="n">
        <v>143071</v>
      </c>
      <c r="I288" s="5" t="s">
        <v>348</v>
      </c>
      <c r="J288" s="5" t="s">
        <v>19</v>
      </c>
      <c r="K288" s="5" t="s">
        <v>19</v>
      </c>
      <c r="L288" s="5" t="s">
        <v>19</v>
      </c>
      <c r="M288" s="5" t="s">
        <v>19</v>
      </c>
      <c r="N288" s="5" t="s">
        <v>430</v>
      </c>
    </row>
    <row r="289" customFormat="false" ht="15" hidden="false" customHeight="false" outlineLevel="0" collapsed="false">
      <c r="A289" s="5" t="s">
        <v>1157</v>
      </c>
      <c r="B289" s="2" t="s">
        <v>1158</v>
      </c>
      <c r="C289" s="6" t="n">
        <v>0.506756745946321</v>
      </c>
      <c r="D289" s="7" t="n">
        <v>9.93946387652621E-006</v>
      </c>
      <c r="E289" s="5" t="n">
        <v>0.000128996839464231</v>
      </c>
      <c r="F289" s="5" t="s">
        <v>1099</v>
      </c>
      <c r="G289" s="5" t="n">
        <v>1387964</v>
      </c>
      <c r="H289" s="5" t="n">
        <v>1388692</v>
      </c>
      <c r="I289" s="5" t="s">
        <v>1159</v>
      </c>
      <c r="J289" s="5" t="s">
        <v>19</v>
      </c>
      <c r="K289" s="5" t="s">
        <v>19</v>
      </c>
      <c r="L289" s="5" t="s">
        <v>19</v>
      </c>
      <c r="M289" s="5" t="s">
        <v>19</v>
      </c>
      <c r="N289" s="5" t="s">
        <v>166</v>
      </c>
    </row>
    <row r="290" customFormat="false" ht="15" hidden="false" customHeight="false" outlineLevel="0" collapsed="false">
      <c r="A290" s="5" t="s">
        <v>1160</v>
      </c>
      <c r="B290" s="2" t="s">
        <v>1161</v>
      </c>
      <c r="C290" s="6" t="n">
        <v>2.00119852588568</v>
      </c>
      <c r="D290" s="7" t="n">
        <v>7.37951944399367E-007</v>
      </c>
      <c r="E290" s="7" t="n">
        <v>1.24829461438158E-005</v>
      </c>
      <c r="F290" s="5" t="s">
        <v>1099</v>
      </c>
      <c r="G290" s="5" t="n">
        <v>1399937</v>
      </c>
      <c r="H290" s="5" t="n">
        <v>1401535</v>
      </c>
      <c r="I290" s="5" t="s">
        <v>1162</v>
      </c>
      <c r="J290" s="5" t="s">
        <v>1163</v>
      </c>
      <c r="K290" s="5" t="s">
        <v>1164</v>
      </c>
      <c r="L290" s="5" t="s">
        <v>41</v>
      </c>
      <c r="M290" s="5" t="s">
        <v>1165</v>
      </c>
      <c r="N290" s="5" t="s">
        <v>1166</v>
      </c>
    </row>
    <row r="291" customFormat="false" ht="15" hidden="false" customHeight="false" outlineLevel="0" collapsed="false">
      <c r="A291" s="5" t="s">
        <v>1167</v>
      </c>
      <c r="B291" s="2" t="s">
        <v>1168</v>
      </c>
      <c r="C291" s="6" t="n">
        <v>0.432373455884676</v>
      </c>
      <c r="D291" s="7" t="n">
        <v>4.10825395037081E-008</v>
      </c>
      <c r="E291" s="7" t="n">
        <v>9.45571892839446E-007</v>
      </c>
      <c r="F291" s="5" t="s">
        <v>1099</v>
      </c>
      <c r="G291" s="5" t="n">
        <v>1414138</v>
      </c>
      <c r="H291" s="5" t="n">
        <v>1416561</v>
      </c>
      <c r="I291" s="5" t="s">
        <v>1169</v>
      </c>
      <c r="J291" s="5" t="s">
        <v>19</v>
      </c>
      <c r="K291" s="5" t="s">
        <v>1170</v>
      </c>
      <c r="L291" s="5" t="s">
        <v>616</v>
      </c>
      <c r="M291" s="5" t="s">
        <v>1171</v>
      </c>
      <c r="N291" s="5" t="s">
        <v>19</v>
      </c>
    </row>
    <row r="292" customFormat="false" ht="15" hidden="false" customHeight="false" outlineLevel="0" collapsed="false">
      <c r="A292" s="5" t="s">
        <v>1172</v>
      </c>
      <c r="B292" s="2" t="s">
        <v>1173</v>
      </c>
      <c r="C292" s="6" t="n">
        <v>0.401758977699247</v>
      </c>
      <c r="D292" s="5" t="n">
        <v>0.0017808820688436</v>
      </c>
      <c r="E292" s="5" t="n">
        <v>0.0116839178722262</v>
      </c>
      <c r="F292" s="5" t="s">
        <v>1099</v>
      </c>
      <c r="G292" s="5" t="n">
        <v>1436481</v>
      </c>
      <c r="H292" s="5" t="n">
        <v>1436987</v>
      </c>
      <c r="I292" s="5" t="s">
        <v>1174</v>
      </c>
      <c r="J292" s="5" t="s">
        <v>1175</v>
      </c>
      <c r="K292" s="5" t="s">
        <v>19</v>
      </c>
      <c r="L292" s="5" t="s">
        <v>19</v>
      </c>
      <c r="M292" s="5" t="s">
        <v>19</v>
      </c>
      <c r="N292" s="5" t="s">
        <v>1176</v>
      </c>
    </row>
    <row r="293" customFormat="false" ht="15" hidden="false" customHeight="false" outlineLevel="0" collapsed="false">
      <c r="A293" s="5" t="s">
        <v>1177</v>
      </c>
      <c r="B293" s="2" t="s">
        <v>1178</v>
      </c>
      <c r="C293" s="6" t="n">
        <v>1.60242347758212</v>
      </c>
      <c r="D293" s="7" t="n">
        <v>4.90713389707978E-007</v>
      </c>
      <c r="E293" s="7" t="n">
        <v>8.57628546659753E-006</v>
      </c>
      <c r="F293" s="5" t="s">
        <v>1099</v>
      </c>
      <c r="G293" s="5" t="n">
        <v>1453116</v>
      </c>
      <c r="H293" s="5" t="n">
        <v>1455044</v>
      </c>
      <c r="I293" s="5" t="s">
        <v>219</v>
      </c>
      <c r="J293" s="5" t="s">
        <v>19</v>
      </c>
      <c r="K293" s="5" t="s">
        <v>19</v>
      </c>
      <c r="L293" s="5" t="s">
        <v>19</v>
      </c>
      <c r="M293" s="5" t="s">
        <v>19</v>
      </c>
      <c r="N293" s="5" t="s">
        <v>53</v>
      </c>
    </row>
    <row r="294" customFormat="false" ht="15" hidden="false" customHeight="false" outlineLevel="0" collapsed="false">
      <c r="A294" s="5" t="s">
        <v>1179</v>
      </c>
      <c r="B294" s="2" t="s">
        <v>1180</v>
      </c>
      <c r="C294" s="6" t="n">
        <v>2.70741480602481</v>
      </c>
      <c r="D294" s="5" t="n">
        <v>0.00819606430471301</v>
      </c>
      <c r="E294" s="5" t="n">
        <v>0.0398635367799668</v>
      </c>
      <c r="F294" s="5" t="s">
        <v>1099</v>
      </c>
      <c r="G294" s="5" t="n">
        <v>1456295</v>
      </c>
      <c r="H294" s="5" t="n">
        <v>1456540</v>
      </c>
      <c r="I294" s="5" t="s">
        <v>1181</v>
      </c>
      <c r="J294" s="5" t="s">
        <v>19</v>
      </c>
      <c r="K294" s="5" t="s">
        <v>19</v>
      </c>
      <c r="L294" s="5" t="s">
        <v>19</v>
      </c>
      <c r="M294" s="5" t="s">
        <v>19</v>
      </c>
      <c r="N294" s="5" t="s">
        <v>19</v>
      </c>
    </row>
    <row r="295" customFormat="false" ht="15" hidden="false" customHeight="false" outlineLevel="0" collapsed="false">
      <c r="A295" s="5" t="s">
        <v>1182</v>
      </c>
      <c r="B295" s="2" t="s">
        <v>1183</v>
      </c>
      <c r="C295" s="6" t="n">
        <v>2.27465299117362</v>
      </c>
      <c r="D295" s="5" t="n">
        <v>0.0336770484605558</v>
      </c>
      <c r="E295" s="5" t="n">
        <v>0.11693959448958</v>
      </c>
      <c r="F295" s="5" t="s">
        <v>1099</v>
      </c>
      <c r="G295" s="5" t="n">
        <v>1457696</v>
      </c>
      <c r="H295" s="5" t="n">
        <v>1458349</v>
      </c>
      <c r="I295" s="5" t="s">
        <v>1184</v>
      </c>
      <c r="J295" s="5" t="s">
        <v>19</v>
      </c>
      <c r="K295" s="5" t="s">
        <v>19</v>
      </c>
      <c r="L295" s="5" t="s">
        <v>19</v>
      </c>
      <c r="M295" s="5" t="s">
        <v>19</v>
      </c>
      <c r="N295" s="5" t="s">
        <v>19</v>
      </c>
    </row>
    <row r="296" customFormat="false" ht="15" hidden="false" customHeight="false" outlineLevel="0" collapsed="false">
      <c r="A296" s="5" t="s">
        <v>1185</v>
      </c>
      <c r="B296" s="2" t="s">
        <v>1186</v>
      </c>
      <c r="C296" s="6" t="n">
        <v>2.46436908550943</v>
      </c>
      <c r="D296" s="5" t="n">
        <v>0.00746876121686524</v>
      </c>
      <c r="E296" s="5" t="n">
        <v>0.0372289020656052</v>
      </c>
      <c r="F296" s="5" t="s">
        <v>1099</v>
      </c>
      <c r="G296" s="5" t="n">
        <v>1461091</v>
      </c>
      <c r="H296" s="5" t="n">
        <v>1462425</v>
      </c>
      <c r="I296" s="5" t="s">
        <v>22</v>
      </c>
      <c r="J296" s="5" t="s">
        <v>19</v>
      </c>
      <c r="K296" s="5" t="s">
        <v>19</v>
      </c>
      <c r="L296" s="5" t="s">
        <v>19</v>
      </c>
      <c r="M296" s="5" t="s">
        <v>19</v>
      </c>
      <c r="N296" s="5" t="s">
        <v>19</v>
      </c>
    </row>
    <row r="297" customFormat="false" ht="15" hidden="false" customHeight="false" outlineLevel="0" collapsed="false">
      <c r="A297" s="5" t="s">
        <v>1187</v>
      </c>
      <c r="B297" s="2" t="s">
        <v>1188</v>
      </c>
      <c r="C297" s="6" t="n">
        <v>2.30651402271584</v>
      </c>
      <c r="D297" s="5" t="n">
        <v>0.00400173014024355</v>
      </c>
      <c r="E297" s="5" t="n">
        <v>0.0229636067448308</v>
      </c>
      <c r="F297" s="5" t="s">
        <v>1099</v>
      </c>
      <c r="G297" s="5" t="n">
        <v>1462426</v>
      </c>
      <c r="H297" s="5" t="n">
        <v>1463529</v>
      </c>
      <c r="I297" s="5" t="s">
        <v>1189</v>
      </c>
      <c r="J297" s="5" t="s">
        <v>19</v>
      </c>
      <c r="K297" s="5" t="s">
        <v>19</v>
      </c>
      <c r="L297" s="5" t="s">
        <v>19</v>
      </c>
      <c r="M297" s="5" t="s">
        <v>19</v>
      </c>
      <c r="N297" s="5" t="s">
        <v>1190</v>
      </c>
    </row>
    <row r="298" customFormat="false" ht="15" hidden="false" customHeight="false" outlineLevel="0" collapsed="false">
      <c r="A298" s="5" t="s">
        <v>1191</v>
      </c>
      <c r="B298" s="2" t="s">
        <v>1192</v>
      </c>
      <c r="C298" s="6" t="n">
        <v>2.16627247644933</v>
      </c>
      <c r="D298" s="5" t="n">
        <v>0.00697012761474976</v>
      </c>
      <c r="E298" s="5" t="n">
        <v>0.0352016516946355</v>
      </c>
      <c r="F298" s="5" t="s">
        <v>1099</v>
      </c>
      <c r="G298" s="5" t="n">
        <v>1463529</v>
      </c>
      <c r="H298" s="5" t="n">
        <v>1464296</v>
      </c>
      <c r="I298" s="5" t="s">
        <v>1193</v>
      </c>
      <c r="J298" s="5" t="s">
        <v>19</v>
      </c>
      <c r="K298" s="5" t="s">
        <v>1194</v>
      </c>
      <c r="L298" s="5" t="s">
        <v>19</v>
      </c>
      <c r="M298" s="5" t="s">
        <v>42</v>
      </c>
      <c r="N298" s="5" t="s">
        <v>1195</v>
      </c>
    </row>
    <row r="299" customFormat="false" ht="15" hidden="false" customHeight="false" outlineLevel="0" collapsed="false">
      <c r="A299" s="5" t="s">
        <v>1196</v>
      </c>
      <c r="C299" s="6" t="n">
        <v>0.655335999333709</v>
      </c>
      <c r="D299" s="5" t="n">
        <v>0.000394534984388828</v>
      </c>
      <c r="E299" s="5" t="n">
        <v>0.00327122313827902</v>
      </c>
      <c r="F299" s="5" t="s">
        <v>1099</v>
      </c>
      <c r="G299" s="5" t="n">
        <v>1484932</v>
      </c>
      <c r="H299" s="5" t="n">
        <v>1485045</v>
      </c>
      <c r="I299" s="5" t="s">
        <v>1197</v>
      </c>
      <c r="J299" s="5" t="s">
        <v>19</v>
      </c>
      <c r="K299" s="5" t="s">
        <v>19</v>
      </c>
      <c r="L299" s="5" t="s">
        <v>19</v>
      </c>
      <c r="M299" s="5" t="s">
        <v>19</v>
      </c>
      <c r="N299" s="5" t="s">
        <v>19</v>
      </c>
    </row>
    <row r="300" customFormat="false" ht="15" hidden="false" customHeight="false" outlineLevel="0" collapsed="false">
      <c r="A300" s="5" t="s">
        <v>1198</v>
      </c>
      <c r="B300" s="2" t="s">
        <v>1199</v>
      </c>
      <c r="C300" s="6" t="n">
        <v>0.618192507407889</v>
      </c>
      <c r="D300" s="5" t="n">
        <v>0.00333561643514442</v>
      </c>
      <c r="E300" s="5" t="n">
        <v>0.0197881921476455</v>
      </c>
      <c r="F300" s="5" t="s">
        <v>1099</v>
      </c>
      <c r="G300" s="5" t="n">
        <v>1485252</v>
      </c>
      <c r="H300" s="5" t="n">
        <v>1486271</v>
      </c>
      <c r="I300" s="5" t="s">
        <v>1200</v>
      </c>
      <c r="J300" s="5" t="s">
        <v>19</v>
      </c>
      <c r="K300" s="5" t="s">
        <v>19</v>
      </c>
      <c r="L300" s="5" t="s">
        <v>19</v>
      </c>
      <c r="M300" s="5" t="s">
        <v>19</v>
      </c>
      <c r="N300" s="5" t="s">
        <v>1107</v>
      </c>
    </row>
    <row r="301" customFormat="false" ht="15" hidden="false" customHeight="false" outlineLevel="0" collapsed="false">
      <c r="A301" s="5" t="s">
        <v>1201</v>
      </c>
      <c r="B301" s="2" t="s">
        <v>1202</v>
      </c>
      <c r="C301" s="6" t="n">
        <v>1.73301462678909</v>
      </c>
      <c r="D301" s="7" t="n">
        <v>1.03871359902259E-006</v>
      </c>
      <c r="E301" s="7" t="n">
        <v>1.68271603041659E-005</v>
      </c>
      <c r="F301" s="5" t="s">
        <v>1099</v>
      </c>
      <c r="G301" s="5" t="n">
        <v>1493353</v>
      </c>
      <c r="H301" s="5" t="n">
        <v>1494549</v>
      </c>
      <c r="I301" s="5" t="s">
        <v>69</v>
      </c>
      <c r="J301" s="5" t="s">
        <v>19</v>
      </c>
      <c r="K301" s="5" t="s">
        <v>19</v>
      </c>
      <c r="L301" s="5" t="s">
        <v>19</v>
      </c>
      <c r="M301" s="5" t="s">
        <v>19</v>
      </c>
      <c r="N301" s="5" t="s">
        <v>70</v>
      </c>
    </row>
    <row r="302" customFormat="false" ht="15" hidden="false" customHeight="false" outlineLevel="0" collapsed="false">
      <c r="A302" s="5" t="s">
        <v>1203</v>
      </c>
      <c r="C302" s="6" t="n">
        <v>4.00040258272944</v>
      </c>
      <c r="D302" s="7" t="n">
        <v>5.37205803498623E-013</v>
      </c>
      <c r="E302" s="7" t="n">
        <v>2.72615764377855E-011</v>
      </c>
      <c r="F302" s="5" t="s">
        <v>1099</v>
      </c>
      <c r="G302" s="5" t="n">
        <v>1524255</v>
      </c>
      <c r="H302" s="5" t="n">
        <v>1524746</v>
      </c>
      <c r="I302" s="5" t="s">
        <v>22</v>
      </c>
      <c r="J302" s="5" t="s">
        <v>19</v>
      </c>
      <c r="K302" s="5" t="s">
        <v>19</v>
      </c>
      <c r="L302" s="5" t="s">
        <v>19</v>
      </c>
      <c r="M302" s="5" t="s">
        <v>19</v>
      </c>
      <c r="N302" s="5" t="s">
        <v>19</v>
      </c>
    </row>
    <row r="303" customFormat="false" ht="15" hidden="false" customHeight="false" outlineLevel="0" collapsed="false">
      <c r="A303" s="5" t="s">
        <v>1204</v>
      </c>
      <c r="C303" s="6" t="n">
        <v>1.78766369936273</v>
      </c>
      <c r="D303" s="7" t="n">
        <v>1.44587662405184E-006</v>
      </c>
      <c r="E303" s="7" t="n">
        <v>2.27240012705461E-005</v>
      </c>
      <c r="F303" s="5" t="s">
        <v>1099</v>
      </c>
      <c r="G303" s="5" t="n">
        <v>1525347</v>
      </c>
      <c r="H303" s="5" t="n">
        <v>1526129</v>
      </c>
      <c r="I303" s="5" t="s">
        <v>1205</v>
      </c>
      <c r="J303" s="5" t="s">
        <v>19</v>
      </c>
      <c r="K303" s="5" t="s">
        <v>19</v>
      </c>
      <c r="L303" s="5" t="s">
        <v>19</v>
      </c>
      <c r="M303" s="5" t="s">
        <v>19</v>
      </c>
      <c r="N303" s="5" t="s">
        <v>1206</v>
      </c>
    </row>
    <row r="304" customFormat="false" ht="15" hidden="false" customHeight="false" outlineLevel="0" collapsed="false">
      <c r="A304" s="5" t="s">
        <v>1207</v>
      </c>
      <c r="B304" s="2" t="s">
        <v>1208</v>
      </c>
      <c r="C304" s="6" t="n">
        <v>0.5949189096437</v>
      </c>
      <c r="D304" s="7" t="n">
        <v>2.14765400974463E-008</v>
      </c>
      <c r="E304" s="7" t="n">
        <v>5.22885473355167E-007</v>
      </c>
      <c r="F304" s="5" t="s">
        <v>1099</v>
      </c>
      <c r="G304" s="5" t="n">
        <v>1529070</v>
      </c>
      <c r="H304" s="5" t="n">
        <v>1529519</v>
      </c>
      <c r="I304" s="5" t="s">
        <v>1209</v>
      </c>
      <c r="J304" s="5" t="s">
        <v>19</v>
      </c>
      <c r="K304" s="5" t="s">
        <v>19</v>
      </c>
      <c r="L304" s="5" t="s">
        <v>19</v>
      </c>
      <c r="M304" s="5" t="s">
        <v>19</v>
      </c>
      <c r="N304" s="5" t="s">
        <v>1210</v>
      </c>
    </row>
    <row r="305" customFormat="false" ht="15" hidden="false" customHeight="false" outlineLevel="0" collapsed="false">
      <c r="A305" s="5" t="s">
        <v>1211</v>
      </c>
      <c r="B305" s="2" t="s">
        <v>1212</v>
      </c>
      <c r="C305" s="6" t="n">
        <v>1.57311459931457</v>
      </c>
      <c r="D305" s="5" t="n">
        <v>0.00172856431667919</v>
      </c>
      <c r="E305" s="5" t="n">
        <v>0.0113939169043079</v>
      </c>
      <c r="F305" s="5" t="s">
        <v>1099</v>
      </c>
      <c r="G305" s="5" t="n">
        <v>1532087</v>
      </c>
      <c r="H305" s="5" t="n">
        <v>1534795</v>
      </c>
      <c r="I305" s="5" t="s">
        <v>1213</v>
      </c>
      <c r="J305" s="5" t="s">
        <v>19</v>
      </c>
      <c r="K305" s="5" t="s">
        <v>1214</v>
      </c>
      <c r="L305" s="5" t="s">
        <v>19</v>
      </c>
      <c r="M305" s="5" t="s">
        <v>1215</v>
      </c>
      <c r="N305" s="5" t="s">
        <v>1216</v>
      </c>
    </row>
    <row r="306" customFormat="false" ht="15" hidden="false" customHeight="false" outlineLevel="0" collapsed="false">
      <c r="A306" s="5" t="s">
        <v>1217</v>
      </c>
      <c r="B306" s="2" t="s">
        <v>1218</v>
      </c>
      <c r="C306" s="6" t="n">
        <v>1.66329159821632</v>
      </c>
      <c r="D306" s="5" t="n">
        <v>0.000450476493578632</v>
      </c>
      <c r="E306" s="5" t="n">
        <v>0.00364885959798692</v>
      </c>
      <c r="F306" s="5" t="s">
        <v>1099</v>
      </c>
      <c r="G306" s="5" t="n">
        <v>25964</v>
      </c>
      <c r="H306" s="5" t="n">
        <v>26239</v>
      </c>
      <c r="I306" s="5" t="s">
        <v>242</v>
      </c>
      <c r="J306" s="5" t="s">
        <v>19</v>
      </c>
      <c r="K306" s="5" t="s">
        <v>19</v>
      </c>
      <c r="L306" s="5" t="s">
        <v>19</v>
      </c>
      <c r="M306" s="5" t="s">
        <v>19</v>
      </c>
      <c r="N306" s="5" t="s">
        <v>1219</v>
      </c>
    </row>
    <row r="307" customFormat="false" ht="15" hidden="false" customHeight="false" outlineLevel="0" collapsed="false">
      <c r="A307" s="5" t="s">
        <v>1220</v>
      </c>
      <c r="B307" s="2" t="s">
        <v>1221</v>
      </c>
      <c r="C307" s="6" t="n">
        <v>1.79090207509476</v>
      </c>
      <c r="D307" s="5" t="n">
        <v>0.000228754624015249</v>
      </c>
      <c r="E307" s="5" t="n">
        <v>0.00207207414269297</v>
      </c>
      <c r="F307" s="5" t="s">
        <v>1099</v>
      </c>
      <c r="G307" s="5" t="n">
        <v>1571800</v>
      </c>
      <c r="H307" s="5" t="n">
        <v>1572612</v>
      </c>
      <c r="I307" s="5" t="s">
        <v>355</v>
      </c>
      <c r="J307" s="5" t="s">
        <v>19</v>
      </c>
      <c r="K307" s="5" t="s">
        <v>19</v>
      </c>
      <c r="L307" s="5" t="s">
        <v>19</v>
      </c>
      <c r="M307" s="5" t="s">
        <v>19</v>
      </c>
      <c r="N307" s="5" t="s">
        <v>19</v>
      </c>
    </row>
    <row r="308" customFormat="false" ht="15" hidden="false" customHeight="false" outlineLevel="0" collapsed="false">
      <c r="A308" s="5" t="s">
        <v>1222</v>
      </c>
      <c r="B308" s="2" t="s">
        <v>1223</v>
      </c>
      <c r="C308" s="6" t="n">
        <v>0.626396151559639</v>
      </c>
      <c r="D308" s="5" t="n">
        <v>0.00601065844909394</v>
      </c>
      <c r="E308" s="5" t="n">
        <v>0.0315305606510465</v>
      </c>
      <c r="F308" s="5" t="s">
        <v>1099</v>
      </c>
      <c r="G308" s="5" t="n">
        <v>1574108</v>
      </c>
      <c r="H308" s="5" t="n">
        <v>1574764</v>
      </c>
      <c r="I308" s="5" t="s">
        <v>219</v>
      </c>
      <c r="J308" s="5" t="s">
        <v>19</v>
      </c>
      <c r="K308" s="5" t="s">
        <v>19</v>
      </c>
      <c r="L308" s="5" t="s">
        <v>19</v>
      </c>
      <c r="M308" s="5" t="s">
        <v>19</v>
      </c>
      <c r="N308" s="5" t="s">
        <v>43</v>
      </c>
    </row>
    <row r="309" customFormat="false" ht="15" hidden="false" customHeight="false" outlineLevel="0" collapsed="false">
      <c r="A309" s="5" t="s">
        <v>1224</v>
      </c>
      <c r="B309" s="2" t="s">
        <v>1225</v>
      </c>
      <c r="C309" s="6" t="n">
        <v>0.520574844855873</v>
      </c>
      <c r="D309" s="5" t="n">
        <v>0.00105434644485112</v>
      </c>
      <c r="E309" s="5" t="n">
        <v>0.00755256330903557</v>
      </c>
      <c r="F309" s="5" t="s">
        <v>1099</v>
      </c>
      <c r="G309" s="5" t="n">
        <v>1574883</v>
      </c>
      <c r="H309" s="5" t="n">
        <v>1575974</v>
      </c>
      <c r="I309" s="5" t="s">
        <v>69</v>
      </c>
      <c r="J309" s="5" t="s">
        <v>19</v>
      </c>
      <c r="K309" s="5" t="s">
        <v>19</v>
      </c>
      <c r="L309" s="5" t="s">
        <v>19</v>
      </c>
      <c r="M309" s="5" t="s">
        <v>19</v>
      </c>
      <c r="N309" s="5" t="s">
        <v>70</v>
      </c>
    </row>
    <row r="310" customFormat="false" ht="15" hidden="false" customHeight="false" outlineLevel="0" collapsed="false">
      <c r="A310" s="5" t="s">
        <v>1226</v>
      </c>
      <c r="B310" s="2" t="s">
        <v>1227</v>
      </c>
      <c r="C310" s="6" t="n">
        <v>0.395102877033286</v>
      </c>
      <c r="D310" s="7" t="n">
        <v>2.72526315790967E-007</v>
      </c>
      <c r="E310" s="7" t="n">
        <v>5.14744772247333E-006</v>
      </c>
      <c r="F310" s="5" t="s">
        <v>1099</v>
      </c>
      <c r="G310" s="5" t="n">
        <v>1575989</v>
      </c>
      <c r="H310" s="5" t="n">
        <v>1576450</v>
      </c>
      <c r="I310" s="5" t="s">
        <v>1228</v>
      </c>
      <c r="J310" s="5" t="s">
        <v>19</v>
      </c>
      <c r="K310" s="5" t="s">
        <v>19</v>
      </c>
      <c r="L310" s="5" t="s">
        <v>19</v>
      </c>
      <c r="M310" s="5" t="s">
        <v>19</v>
      </c>
      <c r="N310" s="5" t="s">
        <v>1229</v>
      </c>
    </row>
    <row r="311" customFormat="false" ht="15" hidden="false" customHeight="false" outlineLevel="0" collapsed="false">
      <c r="A311" s="5" t="s">
        <v>1230</v>
      </c>
      <c r="B311" s="2" t="s">
        <v>1231</v>
      </c>
      <c r="C311" s="6" t="n">
        <v>0.460772485269689</v>
      </c>
      <c r="D311" s="5" t="n">
        <v>0.00942851938926128</v>
      </c>
      <c r="E311" s="5" t="n">
        <v>0.0440861222747513</v>
      </c>
      <c r="F311" s="5" t="s">
        <v>1099</v>
      </c>
      <c r="G311" s="5" t="n">
        <v>1580922</v>
      </c>
      <c r="H311" s="5" t="n">
        <v>1581941</v>
      </c>
      <c r="I311" s="5" t="s">
        <v>1232</v>
      </c>
      <c r="J311" s="5" t="s">
        <v>19</v>
      </c>
      <c r="K311" s="5" t="s">
        <v>19</v>
      </c>
      <c r="L311" s="5" t="s">
        <v>19</v>
      </c>
      <c r="M311" s="5" t="s">
        <v>19</v>
      </c>
      <c r="N311" s="5" t="s">
        <v>1233</v>
      </c>
    </row>
    <row r="312" customFormat="false" ht="15" hidden="false" customHeight="false" outlineLevel="0" collapsed="false">
      <c r="A312" s="5" t="s">
        <v>1234</v>
      </c>
      <c r="B312" s="2" t="s">
        <v>1235</v>
      </c>
      <c r="C312" s="6" t="n">
        <v>1.62735629219747</v>
      </c>
      <c r="D312" s="5" t="n">
        <v>0.0126780539050949</v>
      </c>
      <c r="E312" s="5" t="n">
        <v>0.0553941525396884</v>
      </c>
      <c r="F312" s="5" t="s">
        <v>1099</v>
      </c>
      <c r="G312" s="5" t="n">
        <v>1607916</v>
      </c>
      <c r="H312" s="5" t="n">
        <v>1609256</v>
      </c>
      <c r="I312" s="5" t="s">
        <v>1236</v>
      </c>
      <c r="J312" s="5" t="s">
        <v>19</v>
      </c>
      <c r="K312" s="5" t="s">
        <v>19</v>
      </c>
      <c r="L312" s="5" t="s">
        <v>19</v>
      </c>
      <c r="M312" s="5" t="s">
        <v>19</v>
      </c>
      <c r="N312" s="5" t="s">
        <v>1237</v>
      </c>
    </row>
    <row r="313" customFormat="false" ht="15" hidden="false" customHeight="false" outlineLevel="0" collapsed="false">
      <c r="A313" s="5" t="s">
        <v>1238</v>
      </c>
      <c r="B313" s="2" t="s">
        <v>1239</v>
      </c>
      <c r="C313" s="6" t="n">
        <v>0.665565380834652</v>
      </c>
      <c r="D313" s="5" t="n">
        <v>0.00887983108162264</v>
      </c>
      <c r="E313" s="5" t="n">
        <v>0.0424538575661686</v>
      </c>
      <c r="F313" s="5" t="s">
        <v>1099</v>
      </c>
      <c r="G313" s="5" t="n">
        <v>1612289</v>
      </c>
      <c r="H313" s="5" t="n">
        <v>1612579</v>
      </c>
      <c r="I313" s="5" t="s">
        <v>1240</v>
      </c>
      <c r="J313" s="5" t="s">
        <v>19</v>
      </c>
      <c r="K313" s="5" t="s">
        <v>19</v>
      </c>
      <c r="L313" s="5" t="s">
        <v>19</v>
      </c>
      <c r="M313" s="5" t="s">
        <v>19</v>
      </c>
      <c r="N313" s="5" t="s">
        <v>1241</v>
      </c>
    </row>
    <row r="314" customFormat="false" ht="15" hidden="false" customHeight="false" outlineLevel="0" collapsed="false">
      <c r="A314" s="5" t="s">
        <v>1242</v>
      </c>
      <c r="B314" s="2" t="s">
        <v>1243</v>
      </c>
      <c r="C314" s="6" t="n">
        <v>2.62444440181864</v>
      </c>
      <c r="D314" s="5" t="n">
        <v>0.019647101791384</v>
      </c>
      <c r="E314" s="5" t="n">
        <v>0.0776300119562003</v>
      </c>
      <c r="F314" s="5" t="s">
        <v>1099</v>
      </c>
      <c r="G314" s="5" t="n">
        <v>1648951</v>
      </c>
      <c r="H314" s="5" t="n">
        <v>1649706</v>
      </c>
      <c r="I314" s="5" t="s">
        <v>1244</v>
      </c>
      <c r="J314" s="5" t="s">
        <v>19</v>
      </c>
      <c r="K314" s="5" t="s">
        <v>19</v>
      </c>
      <c r="L314" s="5" t="s">
        <v>19</v>
      </c>
      <c r="M314" s="5" t="s">
        <v>19</v>
      </c>
      <c r="N314" s="5" t="s">
        <v>19</v>
      </c>
    </row>
    <row r="315" customFormat="false" ht="15" hidden="false" customHeight="false" outlineLevel="0" collapsed="false">
      <c r="A315" s="5" t="s">
        <v>1245</v>
      </c>
      <c r="B315" s="2" t="s">
        <v>1246</v>
      </c>
      <c r="C315" s="6" t="n">
        <v>0.613758682714994</v>
      </c>
      <c r="D315" s="5" t="n">
        <v>0.0112927130711309</v>
      </c>
      <c r="E315" s="5" t="n">
        <v>0.0505560109080938</v>
      </c>
      <c r="F315" s="5" t="s">
        <v>1099</v>
      </c>
      <c r="G315" s="5" t="n">
        <v>1661962</v>
      </c>
      <c r="H315" s="5" t="n">
        <v>1662801</v>
      </c>
      <c r="I315" s="5" t="s">
        <v>1247</v>
      </c>
      <c r="J315" s="5" t="s">
        <v>19</v>
      </c>
      <c r="K315" s="5" t="s">
        <v>19</v>
      </c>
      <c r="L315" s="5" t="s">
        <v>19</v>
      </c>
      <c r="M315" s="5" t="s">
        <v>19</v>
      </c>
      <c r="N315" s="5" t="s">
        <v>399</v>
      </c>
    </row>
    <row r="316" customFormat="false" ht="15" hidden="false" customHeight="false" outlineLevel="0" collapsed="false">
      <c r="A316" s="5" t="s">
        <v>1248</v>
      </c>
      <c r="B316" s="2" t="s">
        <v>1249</v>
      </c>
      <c r="C316" s="6" t="n">
        <v>0.391891319962205</v>
      </c>
      <c r="D316" s="7" t="n">
        <v>8.62268901600544E-010</v>
      </c>
      <c r="E316" s="7" t="n">
        <v>2.83740360432929E-008</v>
      </c>
      <c r="F316" s="5" t="s">
        <v>1099</v>
      </c>
      <c r="G316" s="5" t="n">
        <v>1681454</v>
      </c>
      <c r="H316" s="5" t="n">
        <v>1682287</v>
      </c>
      <c r="I316" s="5" t="s">
        <v>1250</v>
      </c>
      <c r="J316" s="5" t="s">
        <v>1251</v>
      </c>
      <c r="K316" s="5" t="s">
        <v>1252</v>
      </c>
      <c r="L316" s="5" t="s">
        <v>41</v>
      </c>
      <c r="M316" s="5" t="s">
        <v>1253</v>
      </c>
      <c r="N316" s="5" t="s">
        <v>1254</v>
      </c>
    </row>
    <row r="317" customFormat="false" ht="15" hidden="false" customHeight="false" outlineLevel="0" collapsed="false">
      <c r="A317" s="5" t="s">
        <v>1255</v>
      </c>
      <c r="B317" s="2" t="s">
        <v>1256</v>
      </c>
      <c r="C317" s="6" t="n">
        <v>0.116637775079427</v>
      </c>
      <c r="D317" s="7" t="n">
        <v>1.44260316829401E-007</v>
      </c>
      <c r="E317" s="7" t="n">
        <v>2.89344978326398E-006</v>
      </c>
      <c r="F317" s="5" t="s">
        <v>1099</v>
      </c>
      <c r="G317" s="5" t="n">
        <v>1683378</v>
      </c>
      <c r="H317" s="5" t="n">
        <v>1685525</v>
      </c>
      <c r="I317" s="5" t="s">
        <v>1169</v>
      </c>
      <c r="J317" s="5" t="s">
        <v>19</v>
      </c>
      <c r="K317" s="5" t="s">
        <v>19</v>
      </c>
      <c r="L317" s="5" t="s">
        <v>19</v>
      </c>
      <c r="M317" s="5" t="s">
        <v>19</v>
      </c>
      <c r="N317" s="5" t="s">
        <v>19</v>
      </c>
    </row>
    <row r="318" customFormat="false" ht="15" hidden="false" customHeight="false" outlineLevel="0" collapsed="false">
      <c r="A318" s="5" t="s">
        <v>1257</v>
      </c>
      <c r="B318" s="2" t="s">
        <v>1258</v>
      </c>
      <c r="C318" s="6" t="n">
        <v>0.368747706972705</v>
      </c>
      <c r="D318" s="5" t="n">
        <v>0.0379269893223509</v>
      </c>
      <c r="E318" s="5" t="n">
        <v>0.126183632721755</v>
      </c>
      <c r="F318" s="5" t="s">
        <v>1099</v>
      </c>
      <c r="G318" s="5" t="n">
        <v>1695216</v>
      </c>
      <c r="H318" s="5" t="n">
        <v>1695968</v>
      </c>
      <c r="I318" s="5" t="s">
        <v>22</v>
      </c>
      <c r="J318" s="5" t="s">
        <v>19</v>
      </c>
      <c r="K318" s="5" t="s">
        <v>19</v>
      </c>
      <c r="L318" s="5" t="s">
        <v>19</v>
      </c>
      <c r="M318" s="5" t="s">
        <v>19</v>
      </c>
      <c r="N318" s="5" t="s">
        <v>1259</v>
      </c>
    </row>
    <row r="319" customFormat="false" ht="15" hidden="false" customHeight="false" outlineLevel="0" collapsed="false">
      <c r="A319" s="5" t="s">
        <v>1260</v>
      </c>
      <c r="B319" s="2" t="s">
        <v>1261</v>
      </c>
      <c r="C319" s="6" t="n">
        <v>1.67721085086498</v>
      </c>
      <c r="D319" s="5" t="n">
        <v>0.00923979135663455</v>
      </c>
      <c r="E319" s="5" t="n">
        <v>0.0435811883473065</v>
      </c>
      <c r="F319" s="5" t="s">
        <v>1099</v>
      </c>
      <c r="G319" s="5" t="n">
        <v>1699933</v>
      </c>
      <c r="H319" s="5" t="n">
        <v>1701033</v>
      </c>
      <c r="I319" s="5" t="s">
        <v>1262</v>
      </c>
      <c r="J319" s="5" t="s">
        <v>19</v>
      </c>
      <c r="K319" s="5" t="s">
        <v>19</v>
      </c>
      <c r="L319" s="5" t="s">
        <v>19</v>
      </c>
      <c r="M319" s="5" t="s">
        <v>19</v>
      </c>
      <c r="N319" s="5" t="s">
        <v>19</v>
      </c>
    </row>
    <row r="320" customFormat="false" ht="15" hidden="false" customHeight="false" outlineLevel="0" collapsed="false">
      <c r="A320" s="5" t="s">
        <v>1263</v>
      </c>
      <c r="B320" s="2" t="s">
        <v>1264</v>
      </c>
      <c r="C320" s="6" t="n">
        <v>1.62407628301309</v>
      </c>
      <c r="D320" s="5" t="n">
        <v>0.0287517783845863</v>
      </c>
      <c r="E320" s="5" t="n">
        <v>0.103772485480615</v>
      </c>
      <c r="F320" s="5" t="s">
        <v>1099</v>
      </c>
      <c r="G320" s="5" t="n">
        <v>1701040</v>
      </c>
      <c r="H320" s="5" t="n">
        <v>1702155</v>
      </c>
      <c r="I320" s="5" t="s">
        <v>836</v>
      </c>
      <c r="J320" s="5" t="s">
        <v>19</v>
      </c>
      <c r="K320" s="5" t="s">
        <v>19</v>
      </c>
      <c r="L320" s="5" t="s">
        <v>19</v>
      </c>
      <c r="M320" s="5" t="s">
        <v>19</v>
      </c>
      <c r="N320" s="5" t="s">
        <v>19</v>
      </c>
    </row>
    <row r="321" customFormat="false" ht="15" hidden="false" customHeight="false" outlineLevel="0" collapsed="false">
      <c r="A321" s="5" t="s">
        <v>1265</v>
      </c>
      <c r="B321" s="2" t="s">
        <v>1266</v>
      </c>
      <c r="C321" s="6" t="n">
        <v>1.84754089232267</v>
      </c>
      <c r="D321" s="5" t="n">
        <v>0.000372756467328588</v>
      </c>
      <c r="E321" s="5" t="n">
        <v>0.00312137224729227</v>
      </c>
      <c r="F321" s="5" t="s">
        <v>1099</v>
      </c>
      <c r="G321" s="5" t="n">
        <v>1702159</v>
      </c>
      <c r="H321" s="5" t="n">
        <v>1703007</v>
      </c>
      <c r="I321" s="5" t="s">
        <v>22</v>
      </c>
      <c r="J321" s="5" t="s">
        <v>19</v>
      </c>
      <c r="K321" s="5" t="s">
        <v>19</v>
      </c>
      <c r="L321" s="5" t="s">
        <v>19</v>
      </c>
      <c r="M321" s="5" t="s">
        <v>19</v>
      </c>
      <c r="N321" s="5" t="s">
        <v>19</v>
      </c>
    </row>
    <row r="322" customFormat="false" ht="15" hidden="false" customHeight="false" outlineLevel="0" collapsed="false">
      <c r="A322" s="5" t="s">
        <v>1267</v>
      </c>
      <c r="B322" s="2" t="s">
        <v>1268</v>
      </c>
      <c r="C322" s="6" t="n">
        <v>0.376614829052967</v>
      </c>
      <c r="D322" s="5" t="n">
        <v>0.000126858822019967</v>
      </c>
      <c r="E322" s="5" t="n">
        <v>0.00123974329083086</v>
      </c>
      <c r="F322" s="5" t="s">
        <v>1099</v>
      </c>
      <c r="G322" s="5" t="n">
        <v>1703917</v>
      </c>
      <c r="H322" s="5" t="n">
        <v>1704231</v>
      </c>
      <c r="I322" s="5" t="s">
        <v>22</v>
      </c>
      <c r="J322" s="5" t="s">
        <v>19</v>
      </c>
      <c r="K322" s="5" t="s">
        <v>19</v>
      </c>
      <c r="L322" s="5" t="s">
        <v>19</v>
      </c>
      <c r="M322" s="5" t="s">
        <v>19</v>
      </c>
      <c r="N322" s="5" t="s">
        <v>19</v>
      </c>
    </row>
    <row r="323" customFormat="false" ht="15" hidden="false" customHeight="false" outlineLevel="0" collapsed="false">
      <c r="A323" s="5" t="s">
        <v>1269</v>
      </c>
      <c r="B323" s="2" t="s">
        <v>1270</v>
      </c>
      <c r="C323" s="6" t="n">
        <v>0.528153969188403</v>
      </c>
      <c r="D323" s="5" t="n">
        <v>0.000107007740368732</v>
      </c>
      <c r="E323" s="5" t="n">
        <v>0.00107313476769785</v>
      </c>
      <c r="F323" s="5" t="s">
        <v>1099</v>
      </c>
      <c r="G323" s="5" t="n">
        <v>1709722</v>
      </c>
      <c r="H323" s="5" t="n">
        <v>1710477</v>
      </c>
      <c r="I323" s="5" t="s">
        <v>1271</v>
      </c>
      <c r="J323" s="5" t="s">
        <v>19</v>
      </c>
      <c r="K323" s="5" t="s">
        <v>19</v>
      </c>
      <c r="L323" s="5" t="s">
        <v>19</v>
      </c>
      <c r="M323" s="5" t="s">
        <v>19</v>
      </c>
      <c r="N323" s="5" t="s">
        <v>166</v>
      </c>
    </row>
    <row r="324" customFormat="false" ht="15" hidden="false" customHeight="false" outlineLevel="0" collapsed="false">
      <c r="A324" s="5" t="s">
        <v>1272</v>
      </c>
      <c r="C324" s="6" t="n">
        <v>1.84243978798374</v>
      </c>
      <c r="D324" s="5" t="n">
        <v>0.0123729740887866</v>
      </c>
      <c r="E324" s="5" t="n">
        <v>0.0543997566408864</v>
      </c>
      <c r="F324" s="5" t="s">
        <v>1099</v>
      </c>
      <c r="G324" s="5" t="n">
        <v>1721413</v>
      </c>
      <c r="H324" s="5" t="n">
        <v>1722486</v>
      </c>
      <c r="I324" s="5" t="s">
        <v>1273</v>
      </c>
      <c r="J324" s="5" t="s">
        <v>19</v>
      </c>
      <c r="K324" s="5" t="s">
        <v>19</v>
      </c>
      <c r="L324" s="5" t="s">
        <v>19</v>
      </c>
      <c r="M324" s="5" t="s">
        <v>19</v>
      </c>
      <c r="N324" s="5" t="s">
        <v>70</v>
      </c>
    </row>
    <row r="325" customFormat="false" ht="15" hidden="false" customHeight="false" outlineLevel="0" collapsed="false">
      <c r="A325" s="5" t="s">
        <v>1274</v>
      </c>
      <c r="B325" s="2" t="s">
        <v>1275</v>
      </c>
      <c r="C325" s="6" t="n">
        <v>1.7394469293251</v>
      </c>
      <c r="D325" s="5" t="n">
        <v>0.0204165329145716</v>
      </c>
      <c r="E325" s="5" t="n">
        <v>0.0798538030255997</v>
      </c>
      <c r="F325" s="5" t="s">
        <v>1099</v>
      </c>
      <c r="G325" s="5" t="n">
        <v>1735247</v>
      </c>
      <c r="H325" s="5" t="n">
        <v>1735882</v>
      </c>
      <c r="I325" s="5" t="s">
        <v>1276</v>
      </c>
      <c r="J325" s="5" t="s">
        <v>19</v>
      </c>
      <c r="K325" s="5" t="s">
        <v>19</v>
      </c>
      <c r="L325" s="5" t="s">
        <v>19</v>
      </c>
      <c r="M325" s="5" t="s">
        <v>19</v>
      </c>
      <c r="N325" s="5" t="s">
        <v>1277</v>
      </c>
    </row>
    <row r="326" customFormat="false" ht="15" hidden="false" customHeight="false" outlineLevel="0" collapsed="false">
      <c r="A326" s="5" t="s">
        <v>1278</v>
      </c>
      <c r="B326" s="2" t="s">
        <v>1279</v>
      </c>
      <c r="C326" s="6" t="n">
        <v>0.620730868901873</v>
      </c>
      <c r="D326" s="5" t="n">
        <v>0.000574888357158075</v>
      </c>
      <c r="E326" s="5" t="n">
        <v>0.00449244853497182</v>
      </c>
      <c r="F326" s="5" t="s">
        <v>1099</v>
      </c>
      <c r="G326" s="5" t="n">
        <v>1737796</v>
      </c>
      <c r="H326" s="5" t="n">
        <v>1738713</v>
      </c>
      <c r="I326" s="5" t="s">
        <v>1280</v>
      </c>
      <c r="J326" s="5" t="s">
        <v>19</v>
      </c>
      <c r="K326" s="5" t="s">
        <v>19</v>
      </c>
      <c r="L326" s="5" t="s">
        <v>19</v>
      </c>
      <c r="M326" s="5" t="s">
        <v>19</v>
      </c>
      <c r="N326" s="5" t="s">
        <v>479</v>
      </c>
    </row>
    <row r="327" customFormat="false" ht="15" hidden="false" customHeight="false" outlineLevel="0" collapsed="false">
      <c r="A327" s="5" t="s">
        <v>1281</v>
      </c>
      <c r="B327" s="2" t="s">
        <v>1282</v>
      </c>
      <c r="C327" s="6" t="n">
        <v>0.410790721310591</v>
      </c>
      <c r="D327" s="7" t="n">
        <v>6.99541100419279E-020</v>
      </c>
      <c r="E327" s="7" t="n">
        <v>9.82155704988667E-018</v>
      </c>
      <c r="F327" s="5" t="s">
        <v>1099</v>
      </c>
      <c r="G327" s="5" t="n">
        <v>1769464</v>
      </c>
      <c r="H327" s="5" t="n">
        <v>1770663</v>
      </c>
      <c r="I327" s="5" t="s">
        <v>1283</v>
      </c>
      <c r="J327" s="5" t="s">
        <v>19</v>
      </c>
      <c r="K327" s="5" t="s">
        <v>19</v>
      </c>
      <c r="L327" s="5" t="s">
        <v>19</v>
      </c>
      <c r="M327" s="5" t="s">
        <v>19</v>
      </c>
      <c r="N327" s="5" t="s">
        <v>19</v>
      </c>
    </row>
    <row r="328" customFormat="false" ht="15" hidden="false" customHeight="false" outlineLevel="0" collapsed="false">
      <c r="A328" s="5" t="s">
        <v>1284</v>
      </c>
      <c r="B328" s="2" t="s">
        <v>1285</v>
      </c>
      <c r="C328" s="6" t="n">
        <v>2.50386359448128</v>
      </c>
      <c r="D328" s="5" t="n">
        <v>0.000783360574983546</v>
      </c>
      <c r="E328" s="5" t="n">
        <v>0.00582953134599063</v>
      </c>
      <c r="F328" s="5" t="s">
        <v>1099</v>
      </c>
      <c r="G328" s="5" t="n">
        <v>1772317</v>
      </c>
      <c r="H328" s="5" t="n">
        <v>1773240</v>
      </c>
      <c r="I328" s="5" t="s">
        <v>1110</v>
      </c>
      <c r="J328" s="5" t="s">
        <v>19</v>
      </c>
      <c r="K328" s="5" t="s">
        <v>19</v>
      </c>
      <c r="L328" s="5" t="s">
        <v>19</v>
      </c>
      <c r="M328" s="5" t="s">
        <v>19</v>
      </c>
      <c r="N328" s="5" t="s">
        <v>1111</v>
      </c>
    </row>
    <row r="329" customFormat="false" ht="15" hidden="false" customHeight="false" outlineLevel="0" collapsed="false">
      <c r="A329" s="5" t="s">
        <v>1286</v>
      </c>
      <c r="B329" s="2" t="s">
        <v>1287</v>
      </c>
      <c r="C329" s="6" t="n">
        <v>2.05429227393651</v>
      </c>
      <c r="D329" s="5" t="n">
        <v>0.0142766779617594</v>
      </c>
      <c r="E329" s="5" t="n">
        <v>0.06086373236329</v>
      </c>
      <c r="F329" s="5" t="s">
        <v>1099</v>
      </c>
      <c r="G329" s="5" t="n">
        <v>1786238</v>
      </c>
      <c r="H329" s="5" t="n">
        <v>1786582</v>
      </c>
      <c r="I329" s="5" t="s">
        <v>1288</v>
      </c>
      <c r="J329" s="5" t="s">
        <v>19</v>
      </c>
      <c r="K329" s="5" t="s">
        <v>19</v>
      </c>
      <c r="L329" s="5" t="s">
        <v>19</v>
      </c>
      <c r="M329" s="5" t="s">
        <v>19</v>
      </c>
      <c r="N329" s="5" t="s">
        <v>19</v>
      </c>
    </row>
    <row r="330" customFormat="false" ht="15" hidden="false" customHeight="false" outlineLevel="0" collapsed="false">
      <c r="A330" s="5" t="s">
        <v>1289</v>
      </c>
      <c r="B330" s="2" t="s">
        <v>1290</v>
      </c>
      <c r="C330" s="6" t="n">
        <v>0.62152617248703</v>
      </c>
      <c r="D330" s="7" t="n">
        <v>1.15550961044292E-006</v>
      </c>
      <c r="E330" s="7" t="n">
        <v>1.83660621856059E-005</v>
      </c>
      <c r="F330" s="5" t="s">
        <v>1099</v>
      </c>
      <c r="G330" s="5" t="n">
        <v>1790585</v>
      </c>
      <c r="H330" s="5" t="n">
        <v>1791778</v>
      </c>
      <c r="I330" s="5" t="s">
        <v>1291</v>
      </c>
      <c r="J330" s="5" t="s">
        <v>1292</v>
      </c>
      <c r="K330" s="5" t="s">
        <v>1293</v>
      </c>
      <c r="L330" s="5" t="s">
        <v>19</v>
      </c>
      <c r="M330" s="5" t="s">
        <v>1294</v>
      </c>
      <c r="N330" s="5" t="s">
        <v>1295</v>
      </c>
    </row>
    <row r="331" customFormat="false" ht="15" hidden="false" customHeight="false" outlineLevel="0" collapsed="false">
      <c r="A331" s="5" t="s">
        <v>1296</v>
      </c>
      <c r="B331" s="2" t="s">
        <v>1297</v>
      </c>
      <c r="C331" s="6" t="n">
        <v>0.653074278451156</v>
      </c>
      <c r="D331" s="7" t="n">
        <v>2.92593268495755E-005</v>
      </c>
      <c r="E331" s="5" t="n">
        <v>0.000338572210687945</v>
      </c>
      <c r="F331" s="5" t="s">
        <v>1099</v>
      </c>
      <c r="G331" s="5" t="n">
        <v>1791837</v>
      </c>
      <c r="H331" s="5" t="n">
        <v>1792868</v>
      </c>
      <c r="I331" s="5" t="s">
        <v>1298</v>
      </c>
      <c r="J331" s="5" t="s">
        <v>1299</v>
      </c>
      <c r="K331" s="5" t="s">
        <v>1300</v>
      </c>
      <c r="L331" s="5" t="s">
        <v>41</v>
      </c>
      <c r="M331" s="5" t="s">
        <v>1301</v>
      </c>
      <c r="N331" s="5" t="s">
        <v>1302</v>
      </c>
    </row>
    <row r="332" customFormat="false" ht="15" hidden="false" customHeight="false" outlineLevel="0" collapsed="false">
      <c r="A332" s="5" t="s">
        <v>1303</v>
      </c>
      <c r="B332" s="2" t="s">
        <v>1304</v>
      </c>
      <c r="C332" s="6" t="n">
        <v>1.84872993842075</v>
      </c>
      <c r="D332" s="5" t="n">
        <v>0.0447968282950881</v>
      </c>
      <c r="E332" s="5" t="n">
        <v>0.143704676907015</v>
      </c>
      <c r="F332" s="5" t="s">
        <v>1099</v>
      </c>
      <c r="G332" s="5" t="n">
        <v>1792948</v>
      </c>
      <c r="H332" s="5" t="n">
        <v>1793448</v>
      </c>
      <c r="I332" s="5" t="s">
        <v>22</v>
      </c>
      <c r="J332" s="5" t="s">
        <v>19</v>
      </c>
      <c r="K332" s="5" t="s">
        <v>19</v>
      </c>
      <c r="L332" s="5" t="s">
        <v>19</v>
      </c>
      <c r="M332" s="5" t="s">
        <v>19</v>
      </c>
      <c r="N332" s="5" t="s">
        <v>19</v>
      </c>
    </row>
    <row r="333" customFormat="false" ht="15" hidden="false" customHeight="false" outlineLevel="0" collapsed="false">
      <c r="A333" s="5" t="s">
        <v>1305</v>
      </c>
      <c r="C333" s="6" t="n">
        <v>0.443310927910514</v>
      </c>
      <c r="D333" s="5" t="n">
        <v>0.0101240922548286</v>
      </c>
      <c r="E333" s="5" t="n">
        <v>0.0468086460783074</v>
      </c>
      <c r="F333" s="5" t="s">
        <v>1099</v>
      </c>
      <c r="G333" s="5" t="n">
        <v>1800132</v>
      </c>
      <c r="H333" s="5" t="n">
        <v>1800755</v>
      </c>
      <c r="I333" s="5" t="s">
        <v>22</v>
      </c>
      <c r="J333" s="5" t="s">
        <v>19</v>
      </c>
      <c r="K333" s="5" t="s">
        <v>19</v>
      </c>
      <c r="L333" s="5" t="s">
        <v>19</v>
      </c>
      <c r="M333" s="5" t="s">
        <v>19</v>
      </c>
      <c r="N333" s="5" t="s">
        <v>19</v>
      </c>
    </row>
    <row r="334" customFormat="false" ht="15" hidden="false" customHeight="false" outlineLevel="0" collapsed="false">
      <c r="A334" s="5" t="s">
        <v>1306</v>
      </c>
      <c r="B334" s="2" t="s">
        <v>1307</v>
      </c>
      <c r="C334" s="6" t="n">
        <v>1.86370739696669</v>
      </c>
      <c r="D334" s="5" t="n">
        <v>0.0318477092055633</v>
      </c>
      <c r="E334" s="5" t="n">
        <v>0.111785459311527</v>
      </c>
      <c r="F334" s="5" t="s">
        <v>1099</v>
      </c>
      <c r="G334" s="5" t="n">
        <v>1810822</v>
      </c>
      <c r="H334" s="5" t="n">
        <v>1811982</v>
      </c>
      <c r="I334" s="5" t="s">
        <v>382</v>
      </c>
      <c r="J334" s="5" t="s">
        <v>19</v>
      </c>
      <c r="K334" s="5" t="s">
        <v>19</v>
      </c>
      <c r="L334" s="5" t="s">
        <v>19</v>
      </c>
      <c r="M334" s="5" t="s">
        <v>19</v>
      </c>
      <c r="N334" s="5" t="s">
        <v>383</v>
      </c>
    </row>
    <row r="335" customFormat="false" ht="15" hidden="false" customHeight="false" outlineLevel="0" collapsed="false">
      <c r="A335" s="5" t="s">
        <v>1308</v>
      </c>
      <c r="B335" s="2" t="s">
        <v>1309</v>
      </c>
      <c r="C335" s="6" t="n">
        <v>1.60941661558836</v>
      </c>
      <c r="D335" s="5" t="n">
        <v>0.00750356496568285</v>
      </c>
      <c r="E335" s="5" t="n">
        <v>0.0373581745099954</v>
      </c>
      <c r="F335" s="5" t="s">
        <v>1099</v>
      </c>
      <c r="G335" s="5" t="n">
        <v>1811975</v>
      </c>
      <c r="H335" s="5" t="n">
        <v>1815628</v>
      </c>
      <c r="I335" s="5" t="s">
        <v>355</v>
      </c>
      <c r="J335" s="5" t="s">
        <v>19</v>
      </c>
      <c r="K335" s="5" t="s">
        <v>19</v>
      </c>
      <c r="L335" s="5" t="s">
        <v>19</v>
      </c>
      <c r="M335" s="5" t="s">
        <v>19</v>
      </c>
      <c r="N335" s="5" t="s">
        <v>53</v>
      </c>
    </row>
    <row r="336" customFormat="false" ht="15" hidden="false" customHeight="false" outlineLevel="0" collapsed="false">
      <c r="A336" s="5" t="s">
        <v>1310</v>
      </c>
      <c r="B336" s="2" t="s">
        <v>1311</v>
      </c>
      <c r="C336" s="6" t="n">
        <v>1.57071708313761</v>
      </c>
      <c r="D336" s="5" t="n">
        <v>0.00151726310536881</v>
      </c>
      <c r="E336" s="5" t="n">
        <v>0.0102415259612395</v>
      </c>
      <c r="F336" s="5" t="s">
        <v>1099</v>
      </c>
      <c r="G336" s="5" t="n">
        <v>186085</v>
      </c>
      <c r="H336" s="5" t="n">
        <v>187248</v>
      </c>
      <c r="I336" s="5" t="s">
        <v>1312</v>
      </c>
      <c r="J336" s="5" t="s">
        <v>1313</v>
      </c>
      <c r="K336" s="5" t="s">
        <v>19</v>
      </c>
      <c r="L336" s="5" t="s">
        <v>19</v>
      </c>
      <c r="M336" s="5" t="s">
        <v>19</v>
      </c>
      <c r="N336" s="5" t="s">
        <v>1314</v>
      </c>
    </row>
    <row r="337" customFormat="false" ht="15" hidden="false" customHeight="false" outlineLevel="0" collapsed="false">
      <c r="A337" s="5" t="s">
        <v>1315</v>
      </c>
      <c r="B337" s="2" t="s">
        <v>1316</v>
      </c>
      <c r="C337" s="6" t="n">
        <v>0.589602168476843</v>
      </c>
      <c r="D337" s="7" t="n">
        <v>2.27401017954405E-008</v>
      </c>
      <c r="E337" s="7" t="n">
        <v>5.50467291737904E-007</v>
      </c>
      <c r="F337" s="5" t="s">
        <v>1099</v>
      </c>
      <c r="G337" s="5" t="n">
        <v>200129</v>
      </c>
      <c r="H337" s="5" t="n">
        <v>202501</v>
      </c>
      <c r="I337" s="5" t="s">
        <v>1317</v>
      </c>
      <c r="J337" s="5" t="s">
        <v>1318</v>
      </c>
      <c r="K337" s="5" t="s">
        <v>1319</v>
      </c>
      <c r="L337" s="5" t="s">
        <v>19</v>
      </c>
      <c r="M337" s="5" t="s">
        <v>1320</v>
      </c>
      <c r="N337" s="5" t="s">
        <v>1321</v>
      </c>
    </row>
    <row r="338" customFormat="false" ht="15" hidden="false" customHeight="false" outlineLevel="0" collapsed="false">
      <c r="A338" s="5" t="s">
        <v>1322</v>
      </c>
      <c r="B338" s="2" t="s">
        <v>1323</v>
      </c>
      <c r="C338" s="6" t="n">
        <v>0.238976587702072</v>
      </c>
      <c r="D338" s="7" t="n">
        <v>2.00206204492921E-005</v>
      </c>
      <c r="E338" s="5" t="n">
        <v>0.000240933866664053</v>
      </c>
      <c r="F338" s="5" t="s">
        <v>1099</v>
      </c>
      <c r="G338" s="5" t="n">
        <v>204633</v>
      </c>
      <c r="H338" s="5" t="n">
        <v>205862</v>
      </c>
      <c r="I338" s="5" t="s">
        <v>1324</v>
      </c>
      <c r="J338" s="5" t="s">
        <v>19</v>
      </c>
      <c r="K338" s="5" t="s">
        <v>19</v>
      </c>
      <c r="L338" s="5" t="s">
        <v>19</v>
      </c>
      <c r="M338" s="5" t="s">
        <v>19</v>
      </c>
      <c r="N338" s="5" t="s">
        <v>1325</v>
      </c>
    </row>
    <row r="339" customFormat="false" ht="15" hidden="false" customHeight="false" outlineLevel="0" collapsed="false">
      <c r="A339" s="5" t="s">
        <v>1326</v>
      </c>
      <c r="B339" s="2" t="s">
        <v>1327</v>
      </c>
      <c r="C339" s="6" t="n">
        <v>0.158151264011804</v>
      </c>
      <c r="D339" s="7" t="n">
        <v>1.08899047706915E-014</v>
      </c>
      <c r="E339" s="7" t="n">
        <v>7.28067918954801E-013</v>
      </c>
      <c r="F339" s="5" t="s">
        <v>1099</v>
      </c>
      <c r="G339" s="5" t="n">
        <v>205910</v>
      </c>
      <c r="H339" s="5" t="n">
        <v>206578</v>
      </c>
      <c r="I339" s="5" t="s">
        <v>1328</v>
      </c>
      <c r="J339" s="5" t="s">
        <v>19</v>
      </c>
      <c r="K339" s="5" t="s">
        <v>19</v>
      </c>
      <c r="L339" s="5" t="s">
        <v>19</v>
      </c>
      <c r="M339" s="5" t="s">
        <v>19</v>
      </c>
      <c r="N339" s="5" t="s">
        <v>19</v>
      </c>
    </row>
    <row r="340" customFormat="false" ht="15" hidden="false" customHeight="false" outlineLevel="0" collapsed="false">
      <c r="A340" s="5" t="s">
        <v>1329</v>
      </c>
      <c r="B340" s="2" t="s">
        <v>1330</v>
      </c>
      <c r="C340" s="6" t="n">
        <v>0.36800082062041</v>
      </c>
      <c r="D340" s="7" t="n">
        <v>2.90878150583069E-027</v>
      </c>
      <c r="E340" s="7" t="n">
        <v>8.16785846837258E-025</v>
      </c>
      <c r="F340" s="5" t="s">
        <v>1099</v>
      </c>
      <c r="G340" s="5" t="n">
        <v>215990</v>
      </c>
      <c r="H340" s="5" t="n">
        <v>217138</v>
      </c>
      <c r="I340" s="5" t="s">
        <v>1331</v>
      </c>
      <c r="J340" s="5" t="s">
        <v>1332</v>
      </c>
      <c r="K340" s="5" t="s">
        <v>19</v>
      </c>
      <c r="L340" s="5" t="s">
        <v>19</v>
      </c>
      <c r="M340" s="5" t="s">
        <v>1333</v>
      </c>
      <c r="N340" s="5" t="s">
        <v>48</v>
      </c>
    </row>
    <row r="341" customFormat="false" ht="15" hidden="false" customHeight="false" outlineLevel="0" collapsed="false">
      <c r="A341" s="5" t="s">
        <v>1334</v>
      </c>
      <c r="B341" s="2" t="s">
        <v>1335</v>
      </c>
      <c r="C341" s="6" t="n">
        <v>1.70628536814894</v>
      </c>
      <c r="D341" s="5" t="n">
        <v>0.0333610953047327</v>
      </c>
      <c r="E341" s="5" t="n">
        <v>0.116129697044243</v>
      </c>
      <c r="F341" s="5" t="s">
        <v>1099</v>
      </c>
      <c r="G341" s="5" t="n">
        <v>223783</v>
      </c>
      <c r="H341" s="5" t="n">
        <v>226833</v>
      </c>
      <c r="I341" s="5" t="s">
        <v>1336</v>
      </c>
      <c r="J341" s="5" t="s">
        <v>19</v>
      </c>
      <c r="K341" s="5" t="s">
        <v>19</v>
      </c>
      <c r="L341" s="5" t="s">
        <v>19</v>
      </c>
      <c r="M341" s="5" t="s">
        <v>19</v>
      </c>
      <c r="N341" s="5" t="s">
        <v>1337</v>
      </c>
    </row>
    <row r="342" customFormat="false" ht="15" hidden="false" customHeight="false" outlineLevel="0" collapsed="false">
      <c r="A342" s="5" t="s">
        <v>1338</v>
      </c>
      <c r="B342" s="2" t="s">
        <v>1339</v>
      </c>
      <c r="C342" s="6" t="n">
        <v>0.631584815769473</v>
      </c>
      <c r="D342" s="5" t="n">
        <v>0.000130776502366256</v>
      </c>
      <c r="E342" s="5" t="n">
        <v>0.00127212616158584</v>
      </c>
      <c r="F342" s="5" t="s">
        <v>1099</v>
      </c>
      <c r="G342" s="5" t="n">
        <v>249642</v>
      </c>
      <c r="H342" s="5" t="n">
        <v>249962</v>
      </c>
      <c r="I342" s="5" t="s">
        <v>508</v>
      </c>
      <c r="J342" s="5" t="s">
        <v>19</v>
      </c>
      <c r="K342" s="5" t="s">
        <v>19</v>
      </c>
      <c r="L342" s="5" t="s">
        <v>19</v>
      </c>
      <c r="M342" s="5" t="s">
        <v>19</v>
      </c>
      <c r="N342" s="5" t="s">
        <v>511</v>
      </c>
    </row>
    <row r="343" customFormat="false" ht="15" hidden="false" customHeight="false" outlineLevel="0" collapsed="false">
      <c r="A343" s="5" t="s">
        <v>1340</v>
      </c>
      <c r="B343" s="2" t="s">
        <v>1341</v>
      </c>
      <c r="C343" s="6" t="n">
        <v>0.613710285192597</v>
      </c>
      <c r="D343" s="5" t="n">
        <v>0.0437410315543521</v>
      </c>
      <c r="E343" s="5" t="n">
        <v>0.14141978182137</v>
      </c>
      <c r="F343" s="5" t="s">
        <v>1099</v>
      </c>
      <c r="G343" s="5" t="n">
        <v>258820</v>
      </c>
      <c r="H343" s="5" t="n">
        <v>259806</v>
      </c>
      <c r="I343" s="5" t="s">
        <v>1342</v>
      </c>
      <c r="J343" s="5" t="s">
        <v>1343</v>
      </c>
      <c r="K343" s="5" t="s">
        <v>1344</v>
      </c>
      <c r="L343" s="5" t="s">
        <v>64</v>
      </c>
      <c r="M343" s="5" t="s">
        <v>65</v>
      </c>
      <c r="N343" s="5" t="s">
        <v>1345</v>
      </c>
    </row>
    <row r="344" customFormat="false" ht="15" hidden="false" customHeight="false" outlineLevel="0" collapsed="false">
      <c r="A344" s="5" t="s">
        <v>1346</v>
      </c>
      <c r="B344" s="2" t="s">
        <v>1347</v>
      </c>
      <c r="C344" s="6" t="n">
        <v>0.653763730821887</v>
      </c>
      <c r="D344" s="5" t="n">
        <v>0.00910983910637151</v>
      </c>
      <c r="E344" s="5" t="n">
        <v>0.0431615774083653</v>
      </c>
      <c r="F344" s="5" t="s">
        <v>1099</v>
      </c>
      <c r="G344" s="5" t="n">
        <v>259882</v>
      </c>
      <c r="H344" s="5" t="n">
        <v>260760</v>
      </c>
      <c r="I344" s="5" t="s">
        <v>1348</v>
      </c>
      <c r="J344" s="5" t="s">
        <v>1349</v>
      </c>
      <c r="K344" s="5" t="s">
        <v>1344</v>
      </c>
      <c r="L344" s="5" t="s">
        <v>509</v>
      </c>
      <c r="M344" s="5" t="s">
        <v>19</v>
      </c>
      <c r="N344" s="5" t="s">
        <v>1350</v>
      </c>
    </row>
    <row r="345" customFormat="false" ht="15" hidden="false" customHeight="false" outlineLevel="0" collapsed="false">
      <c r="A345" s="5" t="s">
        <v>1351</v>
      </c>
      <c r="B345" s="2" t="s">
        <v>1352</v>
      </c>
      <c r="C345" s="6" t="n">
        <v>1.53151034068438</v>
      </c>
      <c r="D345" s="5" t="n">
        <v>0.000642007136008372</v>
      </c>
      <c r="E345" s="5" t="n">
        <v>0.00492556294511341</v>
      </c>
      <c r="F345" s="5" t="s">
        <v>1099</v>
      </c>
      <c r="G345" s="5" t="n">
        <v>269721</v>
      </c>
      <c r="H345" s="5" t="n">
        <v>270641</v>
      </c>
      <c r="I345" s="5" t="s">
        <v>1353</v>
      </c>
      <c r="J345" s="5" t="s">
        <v>19</v>
      </c>
      <c r="K345" s="5" t="s">
        <v>19</v>
      </c>
      <c r="L345" s="5" t="s">
        <v>19</v>
      </c>
      <c r="M345" s="5" t="s">
        <v>19</v>
      </c>
      <c r="N345" s="5" t="s">
        <v>1354</v>
      </c>
    </row>
    <row r="346" customFormat="false" ht="15" hidden="false" customHeight="false" outlineLevel="0" collapsed="false">
      <c r="A346" s="5" t="s">
        <v>1355</v>
      </c>
      <c r="B346" s="2" t="s">
        <v>1356</v>
      </c>
      <c r="C346" s="6" t="n">
        <v>2.92558111487366</v>
      </c>
      <c r="D346" s="5" t="n">
        <v>0.0033338178198277</v>
      </c>
      <c r="E346" s="5" t="n">
        <v>0.0197881921476455</v>
      </c>
      <c r="F346" s="5" t="s">
        <v>1099</v>
      </c>
      <c r="G346" s="5" t="n">
        <v>270644</v>
      </c>
      <c r="H346" s="5" t="n">
        <v>270997</v>
      </c>
      <c r="I346" s="5" t="s">
        <v>1357</v>
      </c>
      <c r="J346" s="5" t="s">
        <v>19</v>
      </c>
      <c r="K346" s="5" t="s">
        <v>19</v>
      </c>
      <c r="L346" s="5" t="s">
        <v>19</v>
      </c>
      <c r="M346" s="5" t="s">
        <v>19</v>
      </c>
      <c r="N346" s="5" t="s">
        <v>1354</v>
      </c>
    </row>
    <row r="347" customFormat="false" ht="15" hidden="false" customHeight="false" outlineLevel="0" collapsed="false">
      <c r="A347" s="5" t="s">
        <v>1358</v>
      </c>
      <c r="B347" s="2" t="s">
        <v>1359</v>
      </c>
      <c r="C347" s="6" t="n">
        <v>0.148882917497584</v>
      </c>
      <c r="D347" s="7" t="n">
        <v>1.42698642321679E-009</v>
      </c>
      <c r="E347" s="7" t="n">
        <v>4.48542299596204E-008</v>
      </c>
      <c r="F347" s="5" t="s">
        <v>1099</v>
      </c>
      <c r="G347" s="5" t="n">
        <v>281126</v>
      </c>
      <c r="H347" s="5" t="n">
        <v>284986</v>
      </c>
      <c r="I347" s="5" t="s">
        <v>1360</v>
      </c>
      <c r="J347" s="5" t="s">
        <v>19</v>
      </c>
      <c r="K347" s="5" t="s">
        <v>19</v>
      </c>
      <c r="L347" s="5" t="s">
        <v>19</v>
      </c>
      <c r="M347" s="5" t="s">
        <v>19</v>
      </c>
      <c r="N347" s="5" t="s">
        <v>19</v>
      </c>
    </row>
    <row r="348" customFormat="false" ht="15" hidden="false" customHeight="false" outlineLevel="0" collapsed="false">
      <c r="A348" s="5" t="s">
        <v>1361</v>
      </c>
      <c r="B348" s="2" t="s">
        <v>1362</v>
      </c>
      <c r="C348" s="6" t="n">
        <v>0.304630725913827</v>
      </c>
      <c r="D348" s="7" t="n">
        <v>4.21443582406767E-022</v>
      </c>
      <c r="E348" s="7" t="n">
        <v>7.10048147638921E-020</v>
      </c>
      <c r="F348" s="5" t="s">
        <v>1099</v>
      </c>
      <c r="G348" s="5" t="n">
        <v>285507</v>
      </c>
      <c r="H348" s="5" t="n">
        <v>286358</v>
      </c>
      <c r="I348" s="5" t="s">
        <v>1363</v>
      </c>
      <c r="J348" s="5" t="s">
        <v>19</v>
      </c>
      <c r="K348" s="5" t="s">
        <v>19</v>
      </c>
      <c r="L348" s="5" t="s">
        <v>19</v>
      </c>
      <c r="M348" s="5" t="s">
        <v>19</v>
      </c>
      <c r="N348" s="5" t="s">
        <v>479</v>
      </c>
    </row>
    <row r="349" customFormat="false" ht="15" hidden="false" customHeight="false" outlineLevel="0" collapsed="false">
      <c r="A349" s="5" t="s">
        <v>1364</v>
      </c>
      <c r="C349" s="6" t="n">
        <v>0.0656793180467995</v>
      </c>
      <c r="D349" s="7" t="n">
        <v>9.08696374021197E-008</v>
      </c>
      <c r="E349" s="7" t="n">
        <v>1.86703859872063E-006</v>
      </c>
      <c r="F349" s="5" t="s">
        <v>1099</v>
      </c>
      <c r="G349" s="5" t="n">
        <v>287002</v>
      </c>
      <c r="H349" s="5" t="n">
        <v>287217</v>
      </c>
      <c r="I349" s="5" t="s">
        <v>331</v>
      </c>
      <c r="J349" s="5" t="s">
        <v>332</v>
      </c>
      <c r="K349" s="5" t="s">
        <v>19</v>
      </c>
      <c r="L349" s="5" t="s">
        <v>19</v>
      </c>
      <c r="M349" s="5" t="s">
        <v>19</v>
      </c>
      <c r="N349" s="5" t="s">
        <v>1365</v>
      </c>
    </row>
    <row r="350" customFormat="false" ht="15" hidden="false" customHeight="false" outlineLevel="0" collapsed="false">
      <c r="A350" s="5" t="s">
        <v>1366</v>
      </c>
      <c r="B350" s="2" t="s">
        <v>1367</v>
      </c>
      <c r="C350" s="6" t="n">
        <v>0.0773918723821137</v>
      </c>
      <c r="D350" s="5" t="n">
        <v>0.000248399026528067</v>
      </c>
      <c r="E350" s="5" t="n">
        <v>0.0022257972121665</v>
      </c>
      <c r="F350" s="5" t="s">
        <v>1099</v>
      </c>
      <c r="G350" s="5" t="n">
        <v>287236</v>
      </c>
      <c r="H350" s="5" t="n">
        <v>288054</v>
      </c>
      <c r="I350" s="5" t="s">
        <v>1368</v>
      </c>
      <c r="J350" s="5" t="s">
        <v>19</v>
      </c>
      <c r="K350" s="5" t="s">
        <v>19</v>
      </c>
      <c r="L350" s="5" t="s">
        <v>19</v>
      </c>
      <c r="M350" s="5" t="s">
        <v>19</v>
      </c>
      <c r="N350" s="5" t="s">
        <v>19</v>
      </c>
    </row>
    <row r="351" customFormat="false" ht="15" hidden="false" customHeight="false" outlineLevel="0" collapsed="false">
      <c r="A351" s="5" t="s">
        <v>1369</v>
      </c>
      <c r="B351" s="2" t="s">
        <v>1370</v>
      </c>
      <c r="C351" s="6" t="n">
        <v>0.100083102622878</v>
      </c>
      <c r="D351" s="7" t="n">
        <v>2.08237790867078E-007</v>
      </c>
      <c r="E351" s="7" t="n">
        <v>4.07952360526574E-006</v>
      </c>
      <c r="F351" s="5" t="s">
        <v>1099</v>
      </c>
      <c r="G351" s="5" t="n">
        <v>288057</v>
      </c>
      <c r="H351" s="5" t="n">
        <v>289382</v>
      </c>
      <c r="I351" s="5" t="s">
        <v>1371</v>
      </c>
      <c r="J351" s="5" t="s">
        <v>19</v>
      </c>
      <c r="K351" s="5" t="s">
        <v>19</v>
      </c>
      <c r="L351" s="5" t="s">
        <v>19</v>
      </c>
      <c r="M351" s="5" t="s">
        <v>19</v>
      </c>
      <c r="N351" s="5" t="s">
        <v>321</v>
      </c>
    </row>
    <row r="352" customFormat="false" ht="15" hidden="false" customHeight="false" outlineLevel="0" collapsed="false">
      <c r="A352" s="5" t="s">
        <v>1372</v>
      </c>
      <c r="B352" s="2" t="s">
        <v>1373</v>
      </c>
      <c r="C352" s="6" t="n">
        <v>0.127460337866183</v>
      </c>
      <c r="D352" s="7" t="n">
        <v>1.17445283634765E-009</v>
      </c>
      <c r="E352" s="7" t="n">
        <v>3.76886275782751E-008</v>
      </c>
      <c r="F352" s="5" t="s">
        <v>1099</v>
      </c>
      <c r="G352" s="5" t="n">
        <v>289382</v>
      </c>
      <c r="H352" s="5" t="n">
        <v>289843</v>
      </c>
      <c r="I352" s="5" t="s">
        <v>22</v>
      </c>
      <c r="J352" s="5" t="s">
        <v>19</v>
      </c>
      <c r="K352" s="5" t="s">
        <v>19</v>
      </c>
      <c r="L352" s="5" t="s">
        <v>19</v>
      </c>
      <c r="M352" s="5" t="s">
        <v>19</v>
      </c>
      <c r="N352" s="5" t="s">
        <v>19</v>
      </c>
    </row>
    <row r="353" customFormat="false" ht="15" hidden="false" customHeight="false" outlineLevel="0" collapsed="false">
      <c r="A353" s="5" t="s">
        <v>1374</v>
      </c>
      <c r="B353" s="2" t="s">
        <v>1375</v>
      </c>
      <c r="C353" s="6" t="n">
        <v>0.0936017837863531</v>
      </c>
      <c r="D353" s="7" t="n">
        <v>6.79422214304661E-008</v>
      </c>
      <c r="E353" s="7" t="n">
        <v>1.43805345057851E-006</v>
      </c>
      <c r="F353" s="5" t="s">
        <v>1099</v>
      </c>
      <c r="G353" s="5" t="n">
        <v>289843</v>
      </c>
      <c r="H353" s="5" t="n">
        <v>291045</v>
      </c>
      <c r="I353" s="5" t="s">
        <v>1376</v>
      </c>
      <c r="J353" s="5" t="s">
        <v>19</v>
      </c>
      <c r="K353" s="5" t="s">
        <v>19</v>
      </c>
      <c r="L353" s="5" t="s">
        <v>19</v>
      </c>
      <c r="M353" s="5" t="s">
        <v>19</v>
      </c>
      <c r="N353" s="5" t="s">
        <v>536</v>
      </c>
    </row>
    <row r="354" customFormat="false" ht="15" hidden="false" customHeight="false" outlineLevel="0" collapsed="false">
      <c r="A354" s="5" t="s">
        <v>1377</v>
      </c>
      <c r="B354" s="2" t="s">
        <v>1378</v>
      </c>
      <c r="C354" s="6" t="n">
        <v>0.0814905575112138</v>
      </c>
      <c r="D354" s="7" t="n">
        <v>7.73153698680142E-011</v>
      </c>
      <c r="E354" s="7" t="n">
        <v>3.0721918668309E-009</v>
      </c>
      <c r="F354" s="5" t="s">
        <v>1099</v>
      </c>
      <c r="G354" s="5" t="n">
        <v>291042</v>
      </c>
      <c r="H354" s="5" t="n">
        <v>292307</v>
      </c>
      <c r="I354" s="5" t="s">
        <v>311</v>
      </c>
      <c r="J354" s="5" t="s">
        <v>19</v>
      </c>
      <c r="K354" s="5" t="s">
        <v>19</v>
      </c>
      <c r="L354" s="5" t="s">
        <v>19</v>
      </c>
      <c r="M354" s="5" t="s">
        <v>19</v>
      </c>
      <c r="N354" s="5" t="s">
        <v>312</v>
      </c>
    </row>
    <row r="355" customFormat="false" ht="15" hidden="false" customHeight="false" outlineLevel="0" collapsed="false">
      <c r="A355" s="5" t="s">
        <v>1379</v>
      </c>
      <c r="B355" s="2" t="s">
        <v>1380</v>
      </c>
      <c r="C355" s="6" t="n">
        <v>0.112250143184513</v>
      </c>
      <c r="D355" s="7" t="n">
        <v>5.73675416781551E-006</v>
      </c>
      <c r="E355" s="7" t="n">
        <v>7.84519758273991E-005</v>
      </c>
      <c r="F355" s="5" t="s">
        <v>1099</v>
      </c>
      <c r="G355" s="5" t="n">
        <v>292304</v>
      </c>
      <c r="H355" s="5" t="n">
        <v>293221</v>
      </c>
      <c r="I355" s="5" t="s">
        <v>307</v>
      </c>
      <c r="J355" s="5" t="s">
        <v>19</v>
      </c>
      <c r="K355" s="5" t="s">
        <v>19</v>
      </c>
      <c r="L355" s="5" t="s">
        <v>19</v>
      </c>
      <c r="M355" s="5" t="s">
        <v>19</v>
      </c>
      <c r="N355" s="5" t="s">
        <v>308</v>
      </c>
    </row>
    <row r="356" customFormat="false" ht="15" hidden="false" customHeight="false" outlineLevel="0" collapsed="false">
      <c r="A356" s="5" t="s">
        <v>1381</v>
      </c>
      <c r="B356" s="2" t="s">
        <v>1382</v>
      </c>
      <c r="C356" s="6" t="n">
        <v>0.0905533140403483</v>
      </c>
      <c r="D356" s="5" t="n">
        <v>0.000432911843417357</v>
      </c>
      <c r="E356" s="5" t="n">
        <v>0.00352012487350175</v>
      </c>
      <c r="F356" s="5" t="s">
        <v>1099</v>
      </c>
      <c r="G356" s="5" t="n">
        <v>293218</v>
      </c>
      <c r="H356" s="5" t="n">
        <v>294096</v>
      </c>
      <c r="I356" s="5" t="s">
        <v>303</v>
      </c>
      <c r="J356" s="5" t="s">
        <v>19</v>
      </c>
      <c r="K356" s="5" t="s">
        <v>19</v>
      </c>
      <c r="L356" s="5" t="s">
        <v>19</v>
      </c>
      <c r="M356" s="5" t="s">
        <v>19</v>
      </c>
      <c r="N356" s="5" t="s">
        <v>304</v>
      </c>
    </row>
    <row r="357" customFormat="false" ht="15" hidden="false" customHeight="false" outlineLevel="0" collapsed="false">
      <c r="A357" s="5" t="s">
        <v>1383</v>
      </c>
      <c r="B357" s="2" t="s">
        <v>1384</v>
      </c>
      <c r="C357" s="6" t="n">
        <v>0.119925958606932</v>
      </c>
      <c r="D357" s="7" t="n">
        <v>8.33849391260396E-008</v>
      </c>
      <c r="E357" s="7" t="n">
        <v>1.73869981979643E-006</v>
      </c>
      <c r="F357" s="5" t="s">
        <v>1099</v>
      </c>
      <c r="G357" s="5" t="n">
        <v>294089</v>
      </c>
      <c r="H357" s="5" t="n">
        <v>295219</v>
      </c>
      <c r="I357" s="5" t="s">
        <v>299</v>
      </c>
      <c r="J357" s="5" t="s">
        <v>19</v>
      </c>
      <c r="K357" s="5" t="s">
        <v>19</v>
      </c>
      <c r="L357" s="5" t="s">
        <v>19</v>
      </c>
      <c r="M357" s="5" t="s">
        <v>19</v>
      </c>
      <c r="N357" s="5" t="s">
        <v>1385</v>
      </c>
    </row>
    <row r="358" customFormat="false" ht="15" hidden="false" customHeight="false" outlineLevel="0" collapsed="false">
      <c r="A358" s="5" t="s">
        <v>1386</v>
      </c>
      <c r="B358" s="2" t="s">
        <v>1387</v>
      </c>
      <c r="C358" s="6" t="n">
        <v>0.149200182240447</v>
      </c>
      <c r="D358" s="7" t="n">
        <v>9.53558558065485E-009</v>
      </c>
      <c r="E358" s="7" t="n">
        <v>2.54201813074166E-007</v>
      </c>
      <c r="F358" s="5" t="s">
        <v>1099</v>
      </c>
      <c r="G358" s="5" t="n">
        <v>295216</v>
      </c>
      <c r="H358" s="5" t="n">
        <v>295743</v>
      </c>
      <c r="I358" s="5" t="s">
        <v>539</v>
      </c>
      <c r="J358" s="5" t="s">
        <v>19</v>
      </c>
      <c r="K358" s="5" t="s">
        <v>19</v>
      </c>
      <c r="L358" s="5" t="s">
        <v>19</v>
      </c>
      <c r="M358" s="5" t="s">
        <v>19</v>
      </c>
      <c r="N358" s="5" t="s">
        <v>19</v>
      </c>
    </row>
    <row r="359" customFormat="false" ht="15" hidden="false" customHeight="false" outlineLevel="0" collapsed="false">
      <c r="A359" s="5" t="s">
        <v>1388</v>
      </c>
      <c r="B359" s="2" t="s">
        <v>1389</v>
      </c>
      <c r="C359" s="6" t="n">
        <v>0.231556038892531</v>
      </c>
      <c r="D359" s="7" t="n">
        <v>1.68386004142063E-008</v>
      </c>
      <c r="E359" s="7" t="n">
        <v>4.18145296790304E-007</v>
      </c>
      <c r="F359" s="5" t="s">
        <v>1099</v>
      </c>
      <c r="G359" s="5" t="n">
        <v>295733</v>
      </c>
      <c r="H359" s="5" t="n">
        <v>296314</v>
      </c>
      <c r="I359" s="5" t="s">
        <v>1390</v>
      </c>
      <c r="J359" s="5" t="s">
        <v>19</v>
      </c>
      <c r="K359" s="5" t="s">
        <v>19</v>
      </c>
      <c r="L359" s="5" t="s">
        <v>19</v>
      </c>
      <c r="M359" s="5" t="s">
        <v>19</v>
      </c>
      <c r="N359" s="5" t="s">
        <v>19</v>
      </c>
    </row>
    <row r="360" customFormat="false" ht="15" hidden="false" customHeight="false" outlineLevel="0" collapsed="false">
      <c r="A360" s="5" t="s">
        <v>1391</v>
      </c>
      <c r="B360" s="2" t="s">
        <v>1392</v>
      </c>
      <c r="C360" s="6" t="n">
        <v>0.150960213418031</v>
      </c>
      <c r="D360" s="7" t="n">
        <v>8.81218086848339E-009</v>
      </c>
      <c r="E360" s="7" t="n">
        <v>2.36413412853835E-007</v>
      </c>
      <c r="F360" s="5" t="s">
        <v>1099</v>
      </c>
      <c r="G360" s="5" t="n">
        <v>296316</v>
      </c>
      <c r="H360" s="5" t="n">
        <v>297596</v>
      </c>
      <c r="I360" s="5" t="s">
        <v>1393</v>
      </c>
      <c r="J360" s="5" t="s">
        <v>19</v>
      </c>
      <c r="K360" s="5" t="s">
        <v>19</v>
      </c>
      <c r="L360" s="5" t="s">
        <v>19</v>
      </c>
      <c r="M360" s="5" t="s">
        <v>19</v>
      </c>
      <c r="N360" s="5" t="s">
        <v>19</v>
      </c>
    </row>
    <row r="361" customFormat="false" ht="15" hidden="false" customHeight="false" outlineLevel="0" collapsed="false">
      <c r="A361" s="5" t="s">
        <v>1394</v>
      </c>
      <c r="B361" s="2" t="s">
        <v>1395</v>
      </c>
      <c r="C361" s="6" t="n">
        <v>0.645491030996806</v>
      </c>
      <c r="D361" s="5" t="n">
        <v>0.0354926859063298</v>
      </c>
      <c r="E361" s="5" t="n">
        <v>0.121343500842095</v>
      </c>
      <c r="F361" s="5" t="s">
        <v>1099</v>
      </c>
      <c r="G361" s="5" t="n">
        <v>304948</v>
      </c>
      <c r="H361" s="5" t="n">
        <v>305622</v>
      </c>
      <c r="I361" s="5" t="s">
        <v>219</v>
      </c>
      <c r="J361" s="5" t="s">
        <v>1396</v>
      </c>
      <c r="K361" s="5" t="s">
        <v>19</v>
      </c>
      <c r="L361" s="5" t="s">
        <v>19</v>
      </c>
      <c r="M361" s="5" t="s">
        <v>19</v>
      </c>
      <c r="N361" s="5" t="s">
        <v>1397</v>
      </c>
    </row>
    <row r="362" customFormat="false" ht="15" hidden="false" customHeight="false" outlineLevel="0" collapsed="false">
      <c r="A362" s="5" t="s">
        <v>1398</v>
      </c>
      <c r="B362" s="2" t="s">
        <v>1399</v>
      </c>
      <c r="C362" s="6" t="n">
        <v>0.567203020412819</v>
      </c>
      <c r="D362" s="7" t="n">
        <v>9.64384314053614E-005</v>
      </c>
      <c r="E362" s="5" t="n">
        <v>0.000969447907110697</v>
      </c>
      <c r="F362" s="5" t="s">
        <v>1099</v>
      </c>
      <c r="G362" s="5" t="n">
        <v>305765</v>
      </c>
      <c r="H362" s="5" t="n">
        <v>306376</v>
      </c>
      <c r="I362" s="5" t="s">
        <v>1400</v>
      </c>
      <c r="J362" s="5" t="s">
        <v>19</v>
      </c>
      <c r="K362" s="5" t="s">
        <v>1401</v>
      </c>
      <c r="L362" s="5" t="s">
        <v>41</v>
      </c>
      <c r="M362" s="5" t="s">
        <v>1402</v>
      </c>
      <c r="N362" s="5" t="s">
        <v>1403</v>
      </c>
    </row>
    <row r="363" customFormat="false" ht="15" hidden="false" customHeight="false" outlineLevel="0" collapsed="false">
      <c r="A363" s="5" t="s">
        <v>1404</v>
      </c>
      <c r="B363" s="2" t="s">
        <v>1405</v>
      </c>
      <c r="C363" s="6" t="n">
        <v>0.575930366520415</v>
      </c>
      <c r="D363" s="5" t="n">
        <v>0.0161412058281372</v>
      </c>
      <c r="E363" s="5" t="n">
        <v>0.0667846355089525</v>
      </c>
      <c r="F363" s="5" t="s">
        <v>1099</v>
      </c>
      <c r="G363" s="5" t="n">
        <v>306437</v>
      </c>
      <c r="H363" s="5" t="n">
        <v>306892</v>
      </c>
      <c r="I363" s="5" t="s">
        <v>234</v>
      </c>
      <c r="J363" s="5" t="s">
        <v>1406</v>
      </c>
      <c r="K363" s="5" t="s">
        <v>19</v>
      </c>
      <c r="L363" s="5" t="s">
        <v>19</v>
      </c>
      <c r="M363" s="5" t="s">
        <v>19</v>
      </c>
      <c r="N363" s="5" t="s">
        <v>833</v>
      </c>
    </row>
    <row r="364" customFormat="false" ht="15" hidden="false" customHeight="false" outlineLevel="0" collapsed="false">
      <c r="A364" s="5" t="s">
        <v>1407</v>
      </c>
      <c r="B364" s="2" t="s">
        <v>1408</v>
      </c>
      <c r="C364" s="6" t="n">
        <v>2.43379935904153</v>
      </c>
      <c r="D364" s="7" t="n">
        <v>1.98112437320136E-018</v>
      </c>
      <c r="E364" s="7" t="n">
        <v>2.31791551664559E-016</v>
      </c>
      <c r="F364" s="5" t="s">
        <v>1099</v>
      </c>
      <c r="G364" s="5" t="n">
        <v>42680</v>
      </c>
      <c r="H364" s="5" t="n">
        <v>43633</v>
      </c>
      <c r="I364" s="5" t="s">
        <v>1409</v>
      </c>
      <c r="J364" s="5" t="s">
        <v>19</v>
      </c>
      <c r="K364" s="5" t="s">
        <v>19</v>
      </c>
      <c r="L364" s="5" t="s">
        <v>19</v>
      </c>
      <c r="M364" s="5" t="s">
        <v>19</v>
      </c>
      <c r="N364" s="5" t="s">
        <v>1410</v>
      </c>
    </row>
    <row r="365" customFormat="false" ht="15" hidden="false" customHeight="false" outlineLevel="0" collapsed="false">
      <c r="A365" s="5" t="s">
        <v>1411</v>
      </c>
      <c r="B365" s="2" t="s">
        <v>1412</v>
      </c>
      <c r="C365" s="6" t="n">
        <v>0.40229524298072</v>
      </c>
      <c r="D365" s="7" t="n">
        <v>3.0838536711151E-007</v>
      </c>
      <c r="E365" s="7" t="n">
        <v>5.74742993926408E-006</v>
      </c>
      <c r="F365" s="5" t="s">
        <v>1099</v>
      </c>
      <c r="G365" s="5" t="n">
        <v>306908</v>
      </c>
      <c r="H365" s="5" t="n">
        <v>307279</v>
      </c>
      <c r="I365" s="5" t="s">
        <v>1413</v>
      </c>
      <c r="J365" s="5" t="s">
        <v>19</v>
      </c>
      <c r="K365" s="5" t="s">
        <v>19</v>
      </c>
      <c r="L365" s="5" t="s">
        <v>19</v>
      </c>
      <c r="M365" s="5" t="s">
        <v>19</v>
      </c>
      <c r="N365" s="5" t="s">
        <v>1414</v>
      </c>
    </row>
    <row r="366" customFormat="false" ht="15" hidden="false" customHeight="false" outlineLevel="0" collapsed="false">
      <c r="A366" s="5" t="s">
        <v>1415</v>
      </c>
      <c r="B366" s="2" t="s">
        <v>1416</v>
      </c>
      <c r="C366" s="6" t="n">
        <v>0.463691232997</v>
      </c>
      <c r="D366" s="7" t="n">
        <v>4.90415727308216E-008</v>
      </c>
      <c r="E366" s="7" t="n">
        <v>1.09292647800117E-006</v>
      </c>
      <c r="F366" s="5" t="s">
        <v>1099</v>
      </c>
      <c r="G366" s="5" t="n">
        <v>307417</v>
      </c>
      <c r="H366" s="5" t="n">
        <v>307737</v>
      </c>
      <c r="I366" s="5" t="s">
        <v>1417</v>
      </c>
      <c r="J366" s="5" t="s">
        <v>19</v>
      </c>
      <c r="K366" s="5" t="s">
        <v>19</v>
      </c>
      <c r="L366" s="5" t="s">
        <v>19</v>
      </c>
      <c r="M366" s="5" t="s">
        <v>19</v>
      </c>
      <c r="N366" s="5" t="s">
        <v>19</v>
      </c>
    </row>
    <row r="367" customFormat="false" ht="15" hidden="false" customHeight="false" outlineLevel="0" collapsed="false">
      <c r="A367" s="5" t="s">
        <v>1418</v>
      </c>
      <c r="B367" s="2" t="s">
        <v>1419</v>
      </c>
      <c r="C367" s="6" t="n">
        <v>1.855755323158</v>
      </c>
      <c r="D367" s="7" t="n">
        <v>8.91368169802127E-008</v>
      </c>
      <c r="E367" s="7" t="n">
        <v>1.84041310353263E-006</v>
      </c>
      <c r="F367" s="5" t="s">
        <v>1099</v>
      </c>
      <c r="G367" s="5" t="n">
        <v>312096</v>
      </c>
      <c r="H367" s="5" t="n">
        <v>312362</v>
      </c>
      <c r="I367" s="5" t="s">
        <v>732</v>
      </c>
      <c r="J367" s="5" t="s">
        <v>19</v>
      </c>
      <c r="K367" s="5" t="s">
        <v>19</v>
      </c>
      <c r="L367" s="5" t="s">
        <v>19</v>
      </c>
      <c r="M367" s="5" t="s">
        <v>19</v>
      </c>
      <c r="N367" s="5" t="s">
        <v>19</v>
      </c>
    </row>
    <row r="368" customFormat="false" ht="15" hidden="false" customHeight="false" outlineLevel="0" collapsed="false">
      <c r="A368" s="5" t="s">
        <v>1420</v>
      </c>
      <c r="B368" s="2" t="s">
        <v>1421</v>
      </c>
      <c r="C368" s="6" t="n">
        <v>2.73725950720584</v>
      </c>
      <c r="D368" s="7" t="n">
        <v>4.55712027556067E-030</v>
      </c>
      <c r="E368" s="7" t="n">
        <v>1.47650696928166E-027</v>
      </c>
      <c r="F368" s="5" t="s">
        <v>1099</v>
      </c>
      <c r="G368" s="5" t="n">
        <v>43623</v>
      </c>
      <c r="H368" s="5" t="n">
        <v>44426</v>
      </c>
      <c r="I368" s="5" t="s">
        <v>1422</v>
      </c>
      <c r="J368" s="5" t="s">
        <v>19</v>
      </c>
      <c r="K368" s="5" t="s">
        <v>19</v>
      </c>
      <c r="L368" s="5" t="s">
        <v>19</v>
      </c>
      <c r="M368" s="5" t="s">
        <v>19</v>
      </c>
      <c r="N368" s="5" t="s">
        <v>1423</v>
      </c>
    </row>
    <row r="369" customFormat="false" ht="15" hidden="false" customHeight="false" outlineLevel="0" collapsed="false">
      <c r="A369" s="5" t="s">
        <v>1424</v>
      </c>
      <c r="B369" s="2" t="s">
        <v>1425</v>
      </c>
      <c r="C369" s="6" t="n">
        <v>1.59451362664651</v>
      </c>
      <c r="D369" s="5" t="n">
        <v>0.00538956633959544</v>
      </c>
      <c r="E369" s="5" t="n">
        <v>0.0288724847843442</v>
      </c>
      <c r="F369" s="5" t="s">
        <v>1099</v>
      </c>
      <c r="G369" s="5" t="n">
        <v>314185</v>
      </c>
      <c r="H369" s="5" t="n">
        <v>314388</v>
      </c>
      <c r="I369" s="5" t="s">
        <v>732</v>
      </c>
      <c r="J369" s="5" t="s">
        <v>19</v>
      </c>
      <c r="K369" s="5" t="s">
        <v>19</v>
      </c>
      <c r="L369" s="5" t="s">
        <v>19</v>
      </c>
      <c r="M369" s="5" t="s">
        <v>19</v>
      </c>
      <c r="N369" s="5" t="s">
        <v>19</v>
      </c>
    </row>
    <row r="370" customFormat="false" ht="15" hidden="false" customHeight="false" outlineLevel="0" collapsed="false">
      <c r="A370" s="5" t="s">
        <v>1426</v>
      </c>
      <c r="B370" s="2" t="s">
        <v>1427</v>
      </c>
      <c r="C370" s="6" t="n">
        <v>1.68478756740035</v>
      </c>
      <c r="D370" s="7" t="n">
        <v>3.82522372543827E-008</v>
      </c>
      <c r="E370" s="7" t="n">
        <v>8.90157034892043E-007</v>
      </c>
      <c r="F370" s="5" t="s">
        <v>1099</v>
      </c>
      <c r="G370" s="5" t="n">
        <v>323758</v>
      </c>
      <c r="H370" s="5" t="n">
        <v>323943</v>
      </c>
      <c r="I370" s="5" t="s">
        <v>22</v>
      </c>
      <c r="J370" s="5" t="s">
        <v>19</v>
      </c>
      <c r="K370" s="5" t="s">
        <v>19</v>
      </c>
      <c r="L370" s="5" t="s">
        <v>19</v>
      </c>
      <c r="M370" s="5" t="s">
        <v>19</v>
      </c>
      <c r="N370" s="5" t="s">
        <v>19</v>
      </c>
    </row>
    <row r="371" customFormat="false" ht="15" hidden="false" customHeight="false" outlineLevel="0" collapsed="false">
      <c r="A371" s="5" t="s">
        <v>1428</v>
      </c>
      <c r="B371" s="2" t="s">
        <v>1429</v>
      </c>
      <c r="C371" s="6" t="n">
        <v>2.61947017940121</v>
      </c>
      <c r="D371" s="7" t="n">
        <v>5.57954471916531E-034</v>
      </c>
      <c r="E371" s="7" t="n">
        <v>2.13645839610221E-031</v>
      </c>
      <c r="F371" s="5" t="s">
        <v>1099</v>
      </c>
      <c r="G371" s="5" t="n">
        <v>44435</v>
      </c>
      <c r="H371" s="5" t="n">
        <v>45844</v>
      </c>
      <c r="I371" s="5" t="s">
        <v>1430</v>
      </c>
      <c r="J371" s="5" t="s">
        <v>19</v>
      </c>
      <c r="K371" s="5" t="s">
        <v>1431</v>
      </c>
      <c r="L371" s="5" t="s">
        <v>19</v>
      </c>
      <c r="M371" s="5" t="s">
        <v>1432</v>
      </c>
      <c r="N371" s="5" t="s">
        <v>1433</v>
      </c>
    </row>
    <row r="372" customFormat="false" ht="15" hidden="false" customHeight="false" outlineLevel="0" collapsed="false">
      <c r="A372" s="5" t="s">
        <v>1434</v>
      </c>
      <c r="B372" s="2" t="s">
        <v>1435</v>
      </c>
      <c r="C372" s="6" t="n">
        <v>1.56639116153257</v>
      </c>
      <c r="D372" s="5" t="n">
        <v>0.0196459431541709</v>
      </c>
      <c r="E372" s="5" t="n">
        <v>0.0776300119562003</v>
      </c>
      <c r="F372" s="5" t="s">
        <v>1099</v>
      </c>
      <c r="G372" s="5" t="n">
        <v>332103</v>
      </c>
      <c r="H372" s="5" t="n">
        <v>334307</v>
      </c>
      <c r="I372" s="5" t="s">
        <v>1436</v>
      </c>
      <c r="J372" s="5" t="s">
        <v>19</v>
      </c>
      <c r="K372" s="5" t="s">
        <v>19</v>
      </c>
      <c r="L372" s="5" t="s">
        <v>19</v>
      </c>
      <c r="M372" s="5" t="s">
        <v>19</v>
      </c>
      <c r="N372" s="5" t="s">
        <v>19</v>
      </c>
    </row>
    <row r="373" customFormat="false" ht="15" hidden="false" customHeight="false" outlineLevel="0" collapsed="false">
      <c r="A373" s="5" t="s">
        <v>1437</v>
      </c>
      <c r="B373" s="2" t="s">
        <v>1438</v>
      </c>
      <c r="C373" s="6" t="n">
        <v>2.57287665634638</v>
      </c>
      <c r="D373" s="5" t="n">
        <v>0.0111003456609084</v>
      </c>
      <c r="E373" s="5" t="n">
        <v>0.0498982453828669</v>
      </c>
      <c r="F373" s="5" t="s">
        <v>1099</v>
      </c>
      <c r="G373" s="5" t="n">
        <v>334361</v>
      </c>
      <c r="H373" s="5" t="n">
        <v>335332</v>
      </c>
      <c r="I373" s="5" t="s">
        <v>1439</v>
      </c>
      <c r="J373" s="5" t="s">
        <v>19</v>
      </c>
      <c r="K373" s="5" t="s">
        <v>19</v>
      </c>
      <c r="L373" s="5" t="s">
        <v>19</v>
      </c>
      <c r="M373" s="5" t="s">
        <v>19</v>
      </c>
      <c r="N373" s="5" t="s">
        <v>19</v>
      </c>
    </row>
    <row r="374" customFormat="false" ht="15" hidden="false" customHeight="false" outlineLevel="0" collapsed="false">
      <c r="A374" s="5" t="s">
        <v>1440</v>
      </c>
      <c r="B374" s="2" t="s">
        <v>1441</v>
      </c>
      <c r="C374" s="6" t="n">
        <v>1.51926746271033</v>
      </c>
      <c r="D374" s="5" t="n">
        <v>0.0469312152245396</v>
      </c>
      <c r="E374" s="5" t="n">
        <v>0.149075624830891</v>
      </c>
      <c r="F374" s="5" t="s">
        <v>1099</v>
      </c>
      <c r="G374" s="5" t="n">
        <v>335343</v>
      </c>
      <c r="H374" s="5" t="n">
        <v>337325</v>
      </c>
      <c r="I374" s="5" t="s">
        <v>1442</v>
      </c>
      <c r="J374" s="5" t="s">
        <v>19</v>
      </c>
      <c r="K374" s="5" t="s">
        <v>19</v>
      </c>
      <c r="L374" s="5" t="s">
        <v>19</v>
      </c>
      <c r="M374" s="5" t="s">
        <v>19</v>
      </c>
      <c r="N374" s="5" t="s">
        <v>19</v>
      </c>
    </row>
    <row r="375" customFormat="false" ht="15" hidden="false" customHeight="false" outlineLevel="0" collapsed="false">
      <c r="A375" s="5" t="s">
        <v>1443</v>
      </c>
      <c r="B375" s="2" t="s">
        <v>1444</v>
      </c>
      <c r="C375" s="6" t="n">
        <v>1.79863676896679</v>
      </c>
      <c r="D375" s="7" t="n">
        <v>5.68308392807037E-014</v>
      </c>
      <c r="E375" s="7" t="n">
        <v>3.37142950775104E-012</v>
      </c>
      <c r="F375" s="5" t="s">
        <v>1099</v>
      </c>
      <c r="G375" s="5" t="n">
        <v>45845</v>
      </c>
      <c r="H375" s="5" t="n">
        <v>46762</v>
      </c>
      <c r="I375" s="5" t="s">
        <v>1445</v>
      </c>
      <c r="J375" s="5" t="s">
        <v>1446</v>
      </c>
      <c r="K375" s="5" t="s">
        <v>1447</v>
      </c>
      <c r="L375" s="5" t="s">
        <v>509</v>
      </c>
      <c r="M375" s="5" t="s">
        <v>1448</v>
      </c>
      <c r="N375" s="5" t="s">
        <v>1449</v>
      </c>
    </row>
    <row r="376" customFormat="false" ht="15" hidden="false" customHeight="false" outlineLevel="0" collapsed="false">
      <c r="A376" s="5" t="s">
        <v>1450</v>
      </c>
      <c r="B376" s="2" t="s">
        <v>1451</v>
      </c>
      <c r="C376" s="6" t="n">
        <v>0.641556952514771</v>
      </c>
      <c r="D376" s="7" t="n">
        <v>7.66828290462473E-005</v>
      </c>
      <c r="E376" s="5" t="n">
        <v>0.000801459245515617</v>
      </c>
      <c r="F376" s="5" t="s">
        <v>1099</v>
      </c>
      <c r="G376" s="5" t="n">
        <v>346299</v>
      </c>
      <c r="H376" s="5" t="n">
        <v>346532</v>
      </c>
      <c r="I376" s="5" t="s">
        <v>22</v>
      </c>
      <c r="J376" s="5" t="s">
        <v>19</v>
      </c>
      <c r="K376" s="5" t="s">
        <v>19</v>
      </c>
      <c r="L376" s="5" t="s">
        <v>19</v>
      </c>
      <c r="M376" s="5" t="s">
        <v>19</v>
      </c>
      <c r="N376" s="5" t="s">
        <v>19</v>
      </c>
    </row>
    <row r="377" customFormat="false" ht="15" hidden="false" customHeight="false" outlineLevel="0" collapsed="false">
      <c r="A377" s="5" t="s">
        <v>1452</v>
      </c>
      <c r="B377" s="2" t="s">
        <v>1453</v>
      </c>
      <c r="C377" s="6" t="n">
        <v>1.69143703689224</v>
      </c>
      <c r="D377" s="5" t="n">
        <v>0.00322052071112588</v>
      </c>
      <c r="E377" s="5" t="n">
        <v>0.0192408982060457</v>
      </c>
      <c r="F377" s="5" t="s">
        <v>1099</v>
      </c>
      <c r="G377" s="5" t="n">
        <v>346640</v>
      </c>
      <c r="H377" s="5" t="n">
        <v>348532</v>
      </c>
      <c r="I377" s="5" t="s">
        <v>382</v>
      </c>
      <c r="J377" s="5" t="s">
        <v>19</v>
      </c>
      <c r="K377" s="5" t="s">
        <v>19</v>
      </c>
      <c r="L377" s="5" t="s">
        <v>19</v>
      </c>
      <c r="M377" s="5" t="s">
        <v>19</v>
      </c>
      <c r="N377" s="5" t="s">
        <v>383</v>
      </c>
    </row>
    <row r="378" customFormat="false" ht="15" hidden="false" customHeight="false" outlineLevel="0" collapsed="false">
      <c r="A378" s="5" t="s">
        <v>1454</v>
      </c>
      <c r="B378" s="2" t="s">
        <v>1455</v>
      </c>
      <c r="C378" s="6" t="n">
        <v>0.280986705226849</v>
      </c>
      <c r="D378" s="5" t="n">
        <v>0.00377568838868613</v>
      </c>
      <c r="E378" s="5" t="n">
        <v>0.0218150884679643</v>
      </c>
      <c r="F378" s="5" t="s">
        <v>1099</v>
      </c>
      <c r="G378" s="5" t="n">
        <v>370752</v>
      </c>
      <c r="H378" s="5" t="n">
        <v>372491</v>
      </c>
      <c r="I378" s="5" t="s">
        <v>292</v>
      </c>
      <c r="J378" s="5" t="s">
        <v>19</v>
      </c>
      <c r="K378" s="5" t="s">
        <v>19</v>
      </c>
      <c r="L378" s="5" t="s">
        <v>19</v>
      </c>
      <c r="M378" s="5" t="s">
        <v>19</v>
      </c>
      <c r="N378" s="5" t="s">
        <v>19</v>
      </c>
    </row>
    <row r="379" customFormat="false" ht="15" hidden="false" customHeight="false" outlineLevel="0" collapsed="false">
      <c r="A379" s="5" t="s">
        <v>1456</v>
      </c>
      <c r="B379" s="2" t="s">
        <v>1457</v>
      </c>
      <c r="C379" s="6" t="n">
        <v>1.56255994918283</v>
      </c>
      <c r="D379" s="5" t="n">
        <v>0.00798407338633808</v>
      </c>
      <c r="E379" s="5" t="n">
        <v>0.0390743079749194</v>
      </c>
      <c r="F379" s="5" t="s">
        <v>1099</v>
      </c>
      <c r="G379" s="5" t="n">
        <v>48991</v>
      </c>
      <c r="H379" s="5" t="n">
        <v>51045</v>
      </c>
      <c r="I379" s="5" t="s">
        <v>1458</v>
      </c>
      <c r="J379" s="5" t="s">
        <v>19</v>
      </c>
      <c r="K379" s="5" t="s">
        <v>19</v>
      </c>
      <c r="L379" s="5" t="s">
        <v>19</v>
      </c>
      <c r="M379" s="5" t="s">
        <v>19</v>
      </c>
      <c r="N379" s="5" t="s">
        <v>1459</v>
      </c>
    </row>
    <row r="380" customFormat="false" ht="15" hidden="false" customHeight="false" outlineLevel="0" collapsed="false">
      <c r="A380" s="5" t="s">
        <v>1460</v>
      </c>
      <c r="B380" s="2" t="s">
        <v>1461</v>
      </c>
      <c r="C380" s="6" t="n">
        <v>0.658637192134171</v>
      </c>
      <c r="D380" s="5" t="n">
        <v>0.030906131010688</v>
      </c>
      <c r="E380" s="5" t="n">
        <v>0.109474802639845</v>
      </c>
      <c r="F380" s="5" t="s">
        <v>1099</v>
      </c>
      <c r="G380" s="5" t="n">
        <v>388020</v>
      </c>
      <c r="H380" s="5" t="n">
        <v>389138</v>
      </c>
      <c r="I380" s="5" t="s">
        <v>1462</v>
      </c>
      <c r="J380" s="5" t="s">
        <v>19</v>
      </c>
      <c r="K380" s="5" t="s">
        <v>19</v>
      </c>
      <c r="L380" s="5" t="s">
        <v>19</v>
      </c>
      <c r="M380" s="5" t="s">
        <v>19</v>
      </c>
      <c r="N380" s="5" t="s">
        <v>1463</v>
      </c>
    </row>
    <row r="381" customFormat="false" ht="15" hidden="false" customHeight="false" outlineLevel="0" collapsed="false">
      <c r="A381" s="5" t="s">
        <v>1464</v>
      </c>
      <c r="B381" s="2" t="s">
        <v>1465</v>
      </c>
      <c r="C381" s="6" t="n">
        <v>1.65443768425235</v>
      </c>
      <c r="D381" s="5" t="n">
        <v>0.00332501510686823</v>
      </c>
      <c r="E381" s="5" t="n">
        <v>0.0197810220764534</v>
      </c>
      <c r="F381" s="5" t="s">
        <v>1099</v>
      </c>
      <c r="G381" s="5" t="n">
        <v>51046</v>
      </c>
      <c r="H381" s="5" t="n">
        <v>53181</v>
      </c>
      <c r="I381" s="5" t="s">
        <v>1466</v>
      </c>
      <c r="J381" s="5" t="s">
        <v>19</v>
      </c>
      <c r="K381" s="5" t="s">
        <v>19</v>
      </c>
      <c r="L381" s="5" t="s">
        <v>19</v>
      </c>
      <c r="M381" s="5" t="s">
        <v>19</v>
      </c>
      <c r="N381" s="5" t="s">
        <v>1127</v>
      </c>
    </row>
    <row r="382" customFormat="false" ht="15" hidden="false" customHeight="false" outlineLevel="0" collapsed="false">
      <c r="A382" s="5" t="s">
        <v>1467</v>
      </c>
      <c r="B382" s="2" t="s">
        <v>1468</v>
      </c>
      <c r="C382" s="6" t="n">
        <v>0.601662667521454</v>
      </c>
      <c r="D382" s="5" t="n">
        <v>0.00525729257993559</v>
      </c>
      <c r="E382" s="5" t="n">
        <v>0.0283765484437768</v>
      </c>
      <c r="F382" s="5" t="s">
        <v>1099</v>
      </c>
      <c r="G382" s="5" t="n">
        <v>410974</v>
      </c>
      <c r="H382" s="5" t="n">
        <v>412047</v>
      </c>
      <c r="I382" s="5" t="s">
        <v>1469</v>
      </c>
      <c r="J382" s="5" t="s">
        <v>19</v>
      </c>
      <c r="K382" s="5" t="s">
        <v>19</v>
      </c>
      <c r="L382" s="5" t="s">
        <v>19</v>
      </c>
      <c r="M382" s="5" t="s">
        <v>19</v>
      </c>
      <c r="N382" s="5" t="s">
        <v>1470</v>
      </c>
    </row>
    <row r="383" customFormat="false" ht="15" hidden="false" customHeight="false" outlineLevel="0" collapsed="false">
      <c r="A383" s="5" t="s">
        <v>1471</v>
      </c>
      <c r="B383" s="2" t="s">
        <v>1472</v>
      </c>
      <c r="C383" s="6" t="n">
        <v>1.56174567025628</v>
      </c>
      <c r="D383" s="5" t="n">
        <v>0.0157836313473194</v>
      </c>
      <c r="E383" s="5" t="n">
        <v>0.0658224309256529</v>
      </c>
      <c r="F383" s="5" t="s">
        <v>1099</v>
      </c>
      <c r="G383" s="5" t="n">
        <v>53198</v>
      </c>
      <c r="H383" s="5" t="n">
        <v>55489</v>
      </c>
      <c r="I383" s="5" t="s">
        <v>1473</v>
      </c>
      <c r="J383" s="5" t="s">
        <v>19</v>
      </c>
      <c r="K383" s="5" t="s">
        <v>19</v>
      </c>
      <c r="L383" s="5" t="s">
        <v>19</v>
      </c>
      <c r="M383" s="5" t="s">
        <v>19</v>
      </c>
      <c r="N383" s="5" t="s">
        <v>1325</v>
      </c>
    </row>
    <row r="384" customFormat="false" ht="15" hidden="false" customHeight="false" outlineLevel="0" collapsed="false">
      <c r="A384" s="5" t="s">
        <v>1474</v>
      </c>
      <c r="B384" s="2" t="s">
        <v>1475</v>
      </c>
      <c r="C384" s="6" t="n">
        <v>0.349974304309089</v>
      </c>
      <c r="D384" s="7" t="n">
        <v>1.22928321078698E-005</v>
      </c>
      <c r="E384" s="5" t="n">
        <v>0.000155487714229272</v>
      </c>
      <c r="F384" s="5" t="s">
        <v>1099</v>
      </c>
      <c r="G384" s="5" t="n">
        <v>412047</v>
      </c>
      <c r="H384" s="5" t="n">
        <v>413117</v>
      </c>
      <c r="I384" s="5" t="s">
        <v>1476</v>
      </c>
      <c r="J384" s="5" t="s">
        <v>19</v>
      </c>
      <c r="K384" s="5" t="s">
        <v>19</v>
      </c>
      <c r="L384" s="5" t="s">
        <v>19</v>
      </c>
      <c r="M384" s="5" t="s">
        <v>19</v>
      </c>
      <c r="N384" s="5" t="s">
        <v>1470</v>
      </c>
    </row>
    <row r="385" customFormat="false" ht="15" hidden="false" customHeight="false" outlineLevel="0" collapsed="false">
      <c r="A385" s="5" t="s">
        <v>1477</v>
      </c>
      <c r="B385" s="2" t="s">
        <v>1478</v>
      </c>
      <c r="C385" s="6" t="n">
        <v>0.55253602032495</v>
      </c>
      <c r="D385" s="5" t="n">
        <v>0.000147451245679624</v>
      </c>
      <c r="E385" s="5" t="n">
        <v>0.0014147258469307</v>
      </c>
      <c r="F385" s="5" t="s">
        <v>1099</v>
      </c>
      <c r="G385" s="5" t="n">
        <v>413114</v>
      </c>
      <c r="H385" s="5" t="n">
        <v>416173</v>
      </c>
      <c r="I385" s="5" t="s">
        <v>1336</v>
      </c>
      <c r="J385" s="5" t="s">
        <v>19</v>
      </c>
      <c r="K385" s="5" t="s">
        <v>19</v>
      </c>
      <c r="L385" s="5" t="s">
        <v>19</v>
      </c>
      <c r="M385" s="5" t="s">
        <v>19</v>
      </c>
      <c r="N385" s="5" t="s">
        <v>1337</v>
      </c>
    </row>
    <row r="386" customFormat="false" ht="15" hidden="false" customHeight="false" outlineLevel="0" collapsed="false">
      <c r="A386" s="5" t="s">
        <v>1479</v>
      </c>
      <c r="B386" s="2" t="s">
        <v>1480</v>
      </c>
      <c r="C386" s="6" t="n">
        <v>1.95676334199391</v>
      </c>
      <c r="D386" s="7" t="n">
        <v>4.21346931351743E-006</v>
      </c>
      <c r="E386" s="7" t="n">
        <v>5.87653402269384E-005</v>
      </c>
      <c r="F386" s="5" t="s">
        <v>1099</v>
      </c>
      <c r="G386" s="5" t="n">
        <v>423503</v>
      </c>
      <c r="H386" s="5" t="n">
        <v>424315</v>
      </c>
      <c r="I386" s="5" t="s">
        <v>355</v>
      </c>
      <c r="J386" s="5" t="s">
        <v>19</v>
      </c>
      <c r="K386" s="5" t="s">
        <v>19</v>
      </c>
      <c r="L386" s="5" t="s">
        <v>19</v>
      </c>
      <c r="M386" s="5" t="s">
        <v>19</v>
      </c>
      <c r="N386" s="5" t="s">
        <v>1481</v>
      </c>
    </row>
    <row r="387" customFormat="false" ht="15" hidden="false" customHeight="false" outlineLevel="0" collapsed="false">
      <c r="A387" s="5" t="s">
        <v>1482</v>
      </c>
      <c r="B387" s="2" t="s">
        <v>1483</v>
      </c>
      <c r="C387" s="6" t="n">
        <v>0.637553531343188</v>
      </c>
      <c r="D387" s="7" t="n">
        <v>8.42488067421264E-005</v>
      </c>
      <c r="E387" s="5" t="n">
        <v>0.000867618518332119</v>
      </c>
      <c r="F387" s="5" t="s">
        <v>1099</v>
      </c>
      <c r="G387" s="5" t="n">
        <v>449661</v>
      </c>
      <c r="H387" s="5" t="n">
        <v>451094</v>
      </c>
      <c r="I387" s="5" t="s">
        <v>144</v>
      </c>
      <c r="J387" s="5" t="s">
        <v>145</v>
      </c>
      <c r="K387" s="5" t="s">
        <v>19</v>
      </c>
      <c r="L387" s="5" t="s">
        <v>19</v>
      </c>
      <c r="M387" s="5" t="s">
        <v>19</v>
      </c>
      <c r="N387" s="5" t="s">
        <v>146</v>
      </c>
    </row>
    <row r="388" customFormat="false" ht="15" hidden="false" customHeight="false" outlineLevel="0" collapsed="false">
      <c r="A388" s="5" t="s">
        <v>1484</v>
      </c>
      <c r="B388" s="2" t="s">
        <v>1485</v>
      </c>
      <c r="C388" s="6" t="n">
        <v>0.631398848104749</v>
      </c>
      <c r="D388" s="7" t="n">
        <v>1.11952229628705E-009</v>
      </c>
      <c r="E388" s="7" t="n">
        <v>3.62725223997003E-008</v>
      </c>
      <c r="F388" s="5" t="s">
        <v>1099</v>
      </c>
      <c r="G388" s="5" t="n">
        <v>454553</v>
      </c>
      <c r="H388" s="5" t="n">
        <v>455185</v>
      </c>
      <c r="I388" s="5" t="s">
        <v>22</v>
      </c>
      <c r="J388" s="5" t="s">
        <v>19</v>
      </c>
      <c r="K388" s="5" t="s">
        <v>19</v>
      </c>
      <c r="L388" s="5" t="s">
        <v>19</v>
      </c>
      <c r="M388" s="5" t="s">
        <v>19</v>
      </c>
      <c r="N388" s="5" t="s">
        <v>19</v>
      </c>
    </row>
    <row r="389" customFormat="false" ht="15" hidden="false" customHeight="false" outlineLevel="0" collapsed="false">
      <c r="A389" s="5" t="s">
        <v>1486</v>
      </c>
      <c r="B389" s="2" t="s">
        <v>1487</v>
      </c>
      <c r="C389" s="6" t="n">
        <v>1.90664654953327</v>
      </c>
      <c r="D389" s="7" t="n">
        <v>5.9943641158711E-021</v>
      </c>
      <c r="E389" s="7" t="n">
        <v>9.71086986771118E-019</v>
      </c>
      <c r="F389" s="5" t="s">
        <v>1099</v>
      </c>
      <c r="G389" s="5" t="n">
        <v>456757</v>
      </c>
      <c r="H389" s="5" t="n">
        <v>458208</v>
      </c>
      <c r="I389" s="5" t="s">
        <v>1488</v>
      </c>
      <c r="J389" s="5" t="s">
        <v>19</v>
      </c>
      <c r="K389" s="5" t="s">
        <v>19</v>
      </c>
      <c r="L389" s="5" t="s">
        <v>64</v>
      </c>
      <c r="M389" s="5" t="s">
        <v>1489</v>
      </c>
      <c r="N389" s="5" t="s">
        <v>1490</v>
      </c>
    </row>
    <row r="390" customFormat="false" ht="15" hidden="false" customHeight="false" outlineLevel="0" collapsed="false">
      <c r="A390" s="5" t="s">
        <v>1491</v>
      </c>
      <c r="C390" s="6" t="n">
        <v>2.95728992598619</v>
      </c>
      <c r="D390" s="7" t="n">
        <v>1.54386179766522E-005</v>
      </c>
      <c r="E390" s="5" t="n">
        <v>0.000190696360462344</v>
      </c>
      <c r="F390" s="5" t="s">
        <v>1099</v>
      </c>
      <c r="G390" s="5" t="n">
        <v>463919</v>
      </c>
      <c r="H390" s="5" t="n">
        <v>464011</v>
      </c>
      <c r="I390" s="5" t="s">
        <v>1492</v>
      </c>
      <c r="J390" s="5" t="s">
        <v>19</v>
      </c>
      <c r="K390" s="5" t="s">
        <v>19</v>
      </c>
      <c r="L390" s="5" t="s">
        <v>19</v>
      </c>
      <c r="M390" s="5" t="s">
        <v>19</v>
      </c>
      <c r="N390" s="5" t="s">
        <v>19</v>
      </c>
    </row>
    <row r="391" customFormat="false" ht="15" hidden="false" customHeight="false" outlineLevel="0" collapsed="false">
      <c r="A391" s="5" t="s">
        <v>1493</v>
      </c>
      <c r="B391" s="2" t="s">
        <v>1494</v>
      </c>
      <c r="C391" s="6" t="n">
        <v>0.437189241578469</v>
      </c>
      <c r="D391" s="5" t="n">
        <v>0.00618801528453188</v>
      </c>
      <c r="E391" s="5" t="n">
        <v>0.0322573272010498</v>
      </c>
      <c r="F391" s="5" t="s">
        <v>1099</v>
      </c>
      <c r="G391" s="5" t="n">
        <v>61937</v>
      </c>
      <c r="H391" s="5" t="n">
        <v>62758</v>
      </c>
      <c r="I391" s="5" t="s">
        <v>1495</v>
      </c>
      <c r="J391" s="5" t="s">
        <v>1496</v>
      </c>
      <c r="K391" s="5" t="s">
        <v>19</v>
      </c>
      <c r="L391" s="5" t="s">
        <v>19</v>
      </c>
      <c r="M391" s="5" t="s">
        <v>19</v>
      </c>
      <c r="N391" s="5" t="s">
        <v>1497</v>
      </c>
    </row>
    <row r="392" customFormat="false" ht="15" hidden="false" customHeight="false" outlineLevel="0" collapsed="false">
      <c r="A392" s="5" t="s">
        <v>1498</v>
      </c>
      <c r="B392" s="2" t="s">
        <v>1499</v>
      </c>
      <c r="C392" s="6" t="n">
        <v>1.5587058955835</v>
      </c>
      <c r="D392" s="5" t="n">
        <v>0.0144069370524722</v>
      </c>
      <c r="E392" s="5" t="n">
        <v>0.0612949685505181</v>
      </c>
      <c r="F392" s="5" t="s">
        <v>1099</v>
      </c>
      <c r="G392" s="5" t="n">
        <v>533585</v>
      </c>
      <c r="H392" s="5" t="n">
        <v>535897</v>
      </c>
      <c r="I392" s="5" t="s">
        <v>144</v>
      </c>
      <c r="J392" s="5" t="s">
        <v>145</v>
      </c>
      <c r="K392" s="5" t="s">
        <v>19</v>
      </c>
      <c r="L392" s="5" t="s">
        <v>19</v>
      </c>
      <c r="M392" s="5" t="s">
        <v>19</v>
      </c>
      <c r="N392" s="5" t="s">
        <v>146</v>
      </c>
    </row>
    <row r="393" customFormat="false" ht="15" hidden="false" customHeight="false" outlineLevel="0" collapsed="false">
      <c r="A393" s="5" t="s">
        <v>1500</v>
      </c>
      <c r="B393" s="2" t="s">
        <v>1501</v>
      </c>
      <c r="C393" s="6" t="n">
        <v>0.529398454230011</v>
      </c>
      <c r="D393" s="5" t="n">
        <v>0.0283390394510622</v>
      </c>
      <c r="E393" s="5" t="n">
        <v>0.102634595157243</v>
      </c>
      <c r="F393" s="5" t="s">
        <v>1099</v>
      </c>
      <c r="G393" s="5" t="n">
        <v>536654</v>
      </c>
      <c r="H393" s="5" t="n">
        <v>538774</v>
      </c>
      <c r="I393" s="5" t="s">
        <v>1502</v>
      </c>
      <c r="J393" s="5" t="s">
        <v>1503</v>
      </c>
      <c r="K393" s="5" t="s">
        <v>1504</v>
      </c>
      <c r="L393" s="5" t="s">
        <v>1505</v>
      </c>
      <c r="M393" s="5" t="s">
        <v>1506</v>
      </c>
      <c r="N393" s="5" t="s">
        <v>1507</v>
      </c>
    </row>
    <row r="394" customFormat="false" ht="15" hidden="false" customHeight="false" outlineLevel="0" collapsed="false">
      <c r="A394" s="5" t="s">
        <v>1508</v>
      </c>
      <c r="B394" s="2" t="s">
        <v>1509</v>
      </c>
      <c r="C394" s="6" t="n">
        <v>0.572627897907062</v>
      </c>
      <c r="D394" s="7" t="n">
        <v>5.88687721081067E-006</v>
      </c>
      <c r="E394" s="7" t="n">
        <v>8.0244423339594E-005</v>
      </c>
      <c r="F394" s="5" t="s">
        <v>1099</v>
      </c>
      <c r="G394" s="5" t="n">
        <v>543286</v>
      </c>
      <c r="H394" s="5" t="n">
        <v>544290</v>
      </c>
      <c r="I394" s="5" t="s">
        <v>1476</v>
      </c>
      <c r="J394" s="5" t="s">
        <v>19</v>
      </c>
      <c r="K394" s="5" t="s">
        <v>19</v>
      </c>
      <c r="L394" s="5" t="s">
        <v>19</v>
      </c>
      <c r="M394" s="5" t="s">
        <v>19</v>
      </c>
      <c r="N394" s="5" t="s">
        <v>1470</v>
      </c>
    </row>
    <row r="395" customFormat="false" ht="15" hidden="false" customHeight="false" outlineLevel="0" collapsed="false">
      <c r="A395" s="5" t="s">
        <v>1510</v>
      </c>
      <c r="B395" s="2" t="s">
        <v>1511</v>
      </c>
      <c r="C395" s="6" t="n">
        <v>0.602115384682106</v>
      </c>
      <c r="D395" s="7" t="n">
        <v>1.27304045232532E-008</v>
      </c>
      <c r="E395" s="7" t="n">
        <v>3.26954047877699E-007</v>
      </c>
      <c r="F395" s="5" t="s">
        <v>1099</v>
      </c>
      <c r="G395" s="5" t="n">
        <v>557253</v>
      </c>
      <c r="H395" s="5" t="n">
        <v>558869</v>
      </c>
      <c r="I395" s="5" t="s">
        <v>144</v>
      </c>
      <c r="J395" s="5" t="s">
        <v>145</v>
      </c>
      <c r="K395" s="5" t="s">
        <v>19</v>
      </c>
      <c r="L395" s="5" t="s">
        <v>19</v>
      </c>
      <c r="M395" s="5" t="s">
        <v>19</v>
      </c>
      <c r="N395" s="5" t="s">
        <v>146</v>
      </c>
    </row>
    <row r="396" customFormat="false" ht="15" hidden="false" customHeight="false" outlineLevel="0" collapsed="false">
      <c r="A396" s="5" t="s">
        <v>1512</v>
      </c>
      <c r="B396" s="2" t="s">
        <v>1513</v>
      </c>
      <c r="C396" s="6" t="n">
        <v>0.514253101154198</v>
      </c>
      <c r="D396" s="7" t="n">
        <v>3.43116852205874E-012</v>
      </c>
      <c r="E396" s="7" t="n">
        <v>1.57087845814255E-010</v>
      </c>
      <c r="F396" s="5" t="s">
        <v>1099</v>
      </c>
      <c r="G396" s="5" t="n">
        <v>559375</v>
      </c>
      <c r="H396" s="5" t="n">
        <v>560703</v>
      </c>
      <c r="I396" s="5" t="s">
        <v>1514</v>
      </c>
      <c r="J396" s="5" t="s">
        <v>1515</v>
      </c>
      <c r="K396" s="5" t="s">
        <v>19</v>
      </c>
      <c r="L396" s="5" t="s">
        <v>19</v>
      </c>
      <c r="M396" s="5" t="s">
        <v>19</v>
      </c>
      <c r="N396" s="5" t="s">
        <v>1516</v>
      </c>
    </row>
    <row r="397" customFormat="false" ht="15" hidden="false" customHeight="false" outlineLevel="0" collapsed="false">
      <c r="A397" s="5" t="s">
        <v>1517</v>
      </c>
      <c r="B397" s="2" t="s">
        <v>1518</v>
      </c>
      <c r="C397" s="6" t="n">
        <v>1.60904774499074</v>
      </c>
      <c r="D397" s="5" t="n">
        <v>0.00128139763518004</v>
      </c>
      <c r="E397" s="5" t="n">
        <v>0.00889167518843215</v>
      </c>
      <c r="F397" s="5" t="s">
        <v>1099</v>
      </c>
      <c r="G397" s="5" t="n">
        <v>566697</v>
      </c>
      <c r="H397" s="5" t="n">
        <v>567128</v>
      </c>
      <c r="I397" s="5" t="s">
        <v>1519</v>
      </c>
      <c r="J397" s="5" t="s">
        <v>19</v>
      </c>
      <c r="K397" s="5" t="s">
        <v>19</v>
      </c>
      <c r="L397" s="5" t="s">
        <v>19</v>
      </c>
      <c r="M397" s="5" t="s">
        <v>19</v>
      </c>
      <c r="N397" s="5" t="s">
        <v>19</v>
      </c>
    </row>
    <row r="398" customFormat="false" ht="15" hidden="false" customHeight="false" outlineLevel="0" collapsed="false">
      <c r="A398" s="5" t="s">
        <v>1520</v>
      </c>
      <c r="B398" s="2" t="s">
        <v>1521</v>
      </c>
      <c r="C398" s="6" t="n">
        <v>1.62734641499918</v>
      </c>
      <c r="D398" s="5" t="n">
        <v>0.0206621002055236</v>
      </c>
      <c r="E398" s="5" t="n">
        <v>0.0805076466842418</v>
      </c>
      <c r="F398" s="5" t="s">
        <v>1099</v>
      </c>
      <c r="G398" s="5" t="n">
        <v>567135</v>
      </c>
      <c r="H398" s="5" t="n">
        <v>567893</v>
      </c>
      <c r="I398" s="5" t="s">
        <v>1522</v>
      </c>
      <c r="J398" s="5" t="s">
        <v>1523</v>
      </c>
      <c r="K398" s="5" t="s">
        <v>1524</v>
      </c>
      <c r="L398" s="5" t="s">
        <v>19</v>
      </c>
      <c r="M398" s="5" t="s">
        <v>1525</v>
      </c>
      <c r="N398" s="5" t="s">
        <v>1526</v>
      </c>
    </row>
    <row r="399" customFormat="false" ht="15" hidden="false" customHeight="false" outlineLevel="0" collapsed="false">
      <c r="A399" s="5" t="s">
        <v>1527</v>
      </c>
      <c r="B399" s="2" t="s">
        <v>1528</v>
      </c>
      <c r="C399" s="6" t="n">
        <v>0.534471595315133</v>
      </c>
      <c r="D399" s="7" t="n">
        <v>6.06674284284338E-006</v>
      </c>
      <c r="E399" s="7" t="n">
        <v>8.21643757365156E-005</v>
      </c>
      <c r="F399" s="5" t="s">
        <v>1099</v>
      </c>
      <c r="G399" s="5" t="n">
        <v>572479</v>
      </c>
      <c r="H399" s="5" t="n">
        <v>574023</v>
      </c>
      <c r="I399" s="5" t="s">
        <v>1529</v>
      </c>
      <c r="J399" s="5" t="s">
        <v>145</v>
      </c>
      <c r="K399" s="5" t="s">
        <v>19</v>
      </c>
      <c r="L399" s="5" t="s">
        <v>19</v>
      </c>
      <c r="M399" s="5" t="s">
        <v>19</v>
      </c>
      <c r="N399" s="5" t="s">
        <v>146</v>
      </c>
    </row>
    <row r="400" customFormat="false" ht="15" hidden="false" customHeight="false" outlineLevel="0" collapsed="false">
      <c r="A400" s="5" t="s">
        <v>1530</v>
      </c>
      <c r="B400" s="2" t="s">
        <v>1531</v>
      </c>
      <c r="C400" s="6" t="n">
        <v>0.157072774611282</v>
      </c>
      <c r="D400" s="7" t="n">
        <v>7.94441456845456E-018</v>
      </c>
      <c r="E400" s="7" t="n">
        <v>9.04374977360286E-016</v>
      </c>
      <c r="F400" s="5" t="s">
        <v>1099</v>
      </c>
      <c r="G400" s="5" t="n">
        <v>577445</v>
      </c>
      <c r="H400" s="5" t="n">
        <v>577687</v>
      </c>
      <c r="I400" s="5" t="s">
        <v>22</v>
      </c>
      <c r="J400" s="5" t="s">
        <v>19</v>
      </c>
      <c r="K400" s="5" t="s">
        <v>19</v>
      </c>
      <c r="L400" s="5" t="s">
        <v>19</v>
      </c>
      <c r="M400" s="5" t="s">
        <v>19</v>
      </c>
      <c r="N400" s="5" t="s">
        <v>19</v>
      </c>
    </row>
    <row r="401" customFormat="false" ht="15" hidden="false" customHeight="false" outlineLevel="0" collapsed="false">
      <c r="A401" s="5" t="s">
        <v>1532</v>
      </c>
      <c r="B401" s="2" t="s">
        <v>1533</v>
      </c>
      <c r="C401" s="6" t="n">
        <v>1.868997681959</v>
      </c>
      <c r="D401" s="5" t="n">
        <v>0.00012611624786155</v>
      </c>
      <c r="E401" s="5" t="n">
        <v>0.00123535264184383</v>
      </c>
      <c r="F401" s="5" t="s">
        <v>1099</v>
      </c>
      <c r="G401" s="5" t="n">
        <v>585867</v>
      </c>
      <c r="H401" s="5" t="n">
        <v>586604</v>
      </c>
      <c r="I401" s="5" t="s">
        <v>1534</v>
      </c>
      <c r="J401" s="5" t="s">
        <v>19</v>
      </c>
      <c r="K401" s="5" t="s">
        <v>19</v>
      </c>
      <c r="L401" s="5" t="s">
        <v>19</v>
      </c>
      <c r="M401" s="5" t="s">
        <v>19</v>
      </c>
      <c r="N401" s="5" t="s">
        <v>1535</v>
      </c>
    </row>
    <row r="402" customFormat="false" ht="15" hidden="false" customHeight="false" outlineLevel="0" collapsed="false">
      <c r="A402" s="5" t="s">
        <v>1536</v>
      </c>
      <c r="B402" s="2" t="s">
        <v>1537</v>
      </c>
      <c r="C402" s="6" t="n">
        <v>1.86682865709605</v>
      </c>
      <c r="D402" s="5" t="n">
        <v>0.000328916472959588</v>
      </c>
      <c r="E402" s="5" t="n">
        <v>0.00282651505183493</v>
      </c>
      <c r="F402" s="5" t="s">
        <v>1099</v>
      </c>
      <c r="G402" s="5" t="n">
        <v>596384</v>
      </c>
      <c r="H402" s="5" t="n">
        <v>599506</v>
      </c>
      <c r="I402" s="5" t="s">
        <v>22</v>
      </c>
      <c r="J402" s="5" t="s">
        <v>19</v>
      </c>
      <c r="K402" s="5" t="s">
        <v>19</v>
      </c>
      <c r="L402" s="5" t="s">
        <v>19</v>
      </c>
      <c r="M402" s="5" t="s">
        <v>19</v>
      </c>
      <c r="N402" s="5" t="s">
        <v>19</v>
      </c>
    </row>
    <row r="403" customFormat="false" ht="15" hidden="false" customHeight="false" outlineLevel="0" collapsed="false">
      <c r="A403" s="5" t="s">
        <v>1538</v>
      </c>
      <c r="B403" s="2" t="s">
        <v>1539</v>
      </c>
      <c r="C403" s="6" t="n">
        <v>0.664270364810314</v>
      </c>
      <c r="D403" s="7" t="n">
        <v>6.45363040518997E-009</v>
      </c>
      <c r="E403" s="7" t="n">
        <v>1.80017822958014E-007</v>
      </c>
      <c r="F403" s="5" t="s">
        <v>1099</v>
      </c>
      <c r="G403" s="5" t="n">
        <v>614866</v>
      </c>
      <c r="H403" s="5" t="n">
        <v>616755</v>
      </c>
      <c r="I403" s="5" t="s">
        <v>144</v>
      </c>
      <c r="J403" s="5" t="s">
        <v>145</v>
      </c>
      <c r="K403" s="5" t="s">
        <v>19</v>
      </c>
      <c r="L403" s="5" t="s">
        <v>19</v>
      </c>
      <c r="M403" s="5" t="s">
        <v>19</v>
      </c>
      <c r="N403" s="5" t="s">
        <v>146</v>
      </c>
    </row>
    <row r="404" customFormat="false" ht="15" hidden="false" customHeight="false" outlineLevel="0" collapsed="false">
      <c r="A404" s="5" t="s">
        <v>1540</v>
      </c>
      <c r="B404" s="2" t="s">
        <v>1541</v>
      </c>
      <c r="C404" s="6" t="n">
        <v>0.534353703487364</v>
      </c>
      <c r="D404" s="7" t="n">
        <v>1.23544628110538E-011</v>
      </c>
      <c r="E404" s="7" t="n">
        <v>5.25626235961198E-010</v>
      </c>
      <c r="F404" s="5" t="s">
        <v>1099</v>
      </c>
      <c r="G404" s="5" t="n">
        <v>619613</v>
      </c>
      <c r="H404" s="5" t="n">
        <v>620119</v>
      </c>
      <c r="I404" s="5" t="s">
        <v>1542</v>
      </c>
      <c r="J404" s="5" t="s">
        <v>19</v>
      </c>
      <c r="K404" s="5" t="s">
        <v>1543</v>
      </c>
      <c r="L404" s="5" t="s">
        <v>19</v>
      </c>
      <c r="M404" s="5" t="s">
        <v>19</v>
      </c>
      <c r="N404" s="5" t="s">
        <v>19</v>
      </c>
    </row>
    <row r="405" customFormat="false" ht="15" hidden="false" customHeight="false" outlineLevel="0" collapsed="false">
      <c r="A405" s="5" t="s">
        <v>1544</v>
      </c>
      <c r="B405" s="2" t="s">
        <v>1545</v>
      </c>
      <c r="C405" s="6" t="n">
        <v>0.50634979831587</v>
      </c>
      <c r="D405" s="7" t="n">
        <v>6.71003831760819E-025</v>
      </c>
      <c r="E405" s="7" t="n">
        <v>1.57014896632032E-022</v>
      </c>
      <c r="F405" s="5" t="s">
        <v>1099</v>
      </c>
      <c r="G405" s="5" t="n">
        <v>620121</v>
      </c>
      <c r="H405" s="5" t="n">
        <v>621536</v>
      </c>
      <c r="I405" s="5" t="s">
        <v>1546</v>
      </c>
      <c r="J405" s="5" t="s">
        <v>1547</v>
      </c>
      <c r="K405" s="5" t="s">
        <v>1543</v>
      </c>
      <c r="L405" s="5" t="s">
        <v>616</v>
      </c>
      <c r="M405" s="5" t="s">
        <v>1548</v>
      </c>
      <c r="N405" s="5" t="s">
        <v>19</v>
      </c>
    </row>
    <row r="406" customFormat="false" ht="15" hidden="false" customHeight="false" outlineLevel="0" collapsed="false">
      <c r="A406" s="5" t="s">
        <v>1549</v>
      </c>
      <c r="B406" s="2" t="s">
        <v>1550</v>
      </c>
      <c r="C406" s="6" t="n">
        <v>0.636937247471409</v>
      </c>
      <c r="D406" s="5" t="n">
        <v>0.0303819879590234</v>
      </c>
      <c r="E406" s="5" t="n">
        <v>0.108264748970733</v>
      </c>
      <c r="F406" s="5" t="s">
        <v>1099</v>
      </c>
      <c r="G406" s="5" t="n">
        <v>621981</v>
      </c>
      <c r="H406" s="5" t="n">
        <v>623357</v>
      </c>
      <c r="I406" s="5" t="s">
        <v>1551</v>
      </c>
      <c r="J406" s="5" t="s">
        <v>19</v>
      </c>
      <c r="K406" s="5" t="s">
        <v>1552</v>
      </c>
      <c r="L406" s="5" t="s">
        <v>64</v>
      </c>
      <c r="M406" s="5" t="s">
        <v>1553</v>
      </c>
      <c r="N406" s="5" t="s">
        <v>1554</v>
      </c>
    </row>
    <row r="407" customFormat="false" ht="15" hidden="false" customHeight="false" outlineLevel="0" collapsed="false">
      <c r="A407" s="5" t="s">
        <v>1555</v>
      </c>
      <c r="B407" s="2" t="s">
        <v>1556</v>
      </c>
      <c r="C407" s="6" t="n">
        <v>0.575214353796354</v>
      </c>
      <c r="D407" s="5" t="n">
        <v>0.0227233882904722</v>
      </c>
      <c r="E407" s="5" t="n">
        <v>0.0868311440193385</v>
      </c>
      <c r="F407" s="5" t="s">
        <v>1099</v>
      </c>
      <c r="G407" s="5" t="n">
        <v>623608</v>
      </c>
      <c r="H407" s="5" t="n">
        <v>624666</v>
      </c>
      <c r="I407" s="5" t="s">
        <v>1557</v>
      </c>
      <c r="J407" s="5" t="s">
        <v>1558</v>
      </c>
      <c r="K407" s="5" t="s">
        <v>1559</v>
      </c>
      <c r="L407" s="5" t="s">
        <v>509</v>
      </c>
      <c r="M407" s="5" t="s">
        <v>1560</v>
      </c>
      <c r="N407" s="5" t="s">
        <v>1561</v>
      </c>
    </row>
    <row r="408" customFormat="false" ht="15" hidden="false" customHeight="false" outlineLevel="0" collapsed="false">
      <c r="A408" s="5" t="s">
        <v>1562</v>
      </c>
      <c r="B408" s="2" t="s">
        <v>1563</v>
      </c>
      <c r="C408" s="6" t="n">
        <v>0.510313442527313</v>
      </c>
      <c r="D408" s="7" t="n">
        <v>9.77913054454973E-015</v>
      </c>
      <c r="E408" s="7" t="n">
        <v>6.64349965381346E-013</v>
      </c>
      <c r="F408" s="5" t="s">
        <v>1099</v>
      </c>
      <c r="G408" s="5" t="n">
        <v>628803</v>
      </c>
      <c r="H408" s="5" t="n">
        <v>630170</v>
      </c>
      <c r="I408" s="5" t="s">
        <v>1564</v>
      </c>
      <c r="J408" s="5" t="s">
        <v>19</v>
      </c>
      <c r="K408" s="5" t="s">
        <v>1565</v>
      </c>
      <c r="L408" s="5" t="s">
        <v>64</v>
      </c>
      <c r="M408" s="5" t="s">
        <v>1566</v>
      </c>
      <c r="N408" s="5" t="s">
        <v>1567</v>
      </c>
    </row>
    <row r="409" customFormat="false" ht="15" hidden="false" customHeight="false" outlineLevel="0" collapsed="false">
      <c r="A409" s="5" t="s">
        <v>1568</v>
      </c>
      <c r="B409" s="2" t="s">
        <v>1569</v>
      </c>
      <c r="C409" s="6" t="n">
        <v>0.379202732749152</v>
      </c>
      <c r="D409" s="7" t="n">
        <v>3.07631851776493E-006</v>
      </c>
      <c r="E409" s="7" t="n">
        <v>4.46808744718134E-005</v>
      </c>
      <c r="F409" s="5" t="s">
        <v>1099</v>
      </c>
      <c r="G409" s="5" t="n">
        <v>78251</v>
      </c>
      <c r="H409" s="5" t="n">
        <v>78895</v>
      </c>
      <c r="I409" s="5" t="s">
        <v>1271</v>
      </c>
      <c r="J409" s="5" t="s">
        <v>19</v>
      </c>
      <c r="K409" s="5" t="s">
        <v>19</v>
      </c>
      <c r="L409" s="5" t="s">
        <v>19</v>
      </c>
      <c r="M409" s="5" t="s">
        <v>19</v>
      </c>
      <c r="N409" s="5" t="s">
        <v>722</v>
      </c>
    </row>
    <row r="410" customFormat="false" ht="15" hidden="false" customHeight="false" outlineLevel="0" collapsed="false">
      <c r="A410" s="5" t="s">
        <v>1570</v>
      </c>
      <c r="B410" s="2" t="s">
        <v>1571</v>
      </c>
      <c r="C410" s="6" t="n">
        <v>1.61345367641694</v>
      </c>
      <c r="D410" s="5" t="n">
        <v>0.0491462449179132</v>
      </c>
      <c r="E410" s="5" t="n">
        <v>0.154181479386311</v>
      </c>
      <c r="F410" s="5" t="s">
        <v>1099</v>
      </c>
      <c r="G410" s="5" t="n">
        <v>660717</v>
      </c>
      <c r="H410" s="5" t="n">
        <v>662045</v>
      </c>
      <c r="I410" s="5" t="s">
        <v>1572</v>
      </c>
      <c r="J410" s="5" t="s">
        <v>1573</v>
      </c>
      <c r="K410" s="5" t="s">
        <v>19</v>
      </c>
      <c r="L410" s="5" t="s">
        <v>19</v>
      </c>
      <c r="M410" s="5" t="s">
        <v>19</v>
      </c>
      <c r="N410" s="5" t="s">
        <v>1574</v>
      </c>
    </row>
    <row r="411" customFormat="false" ht="15" hidden="false" customHeight="false" outlineLevel="0" collapsed="false">
      <c r="A411" s="5" t="s">
        <v>1575</v>
      </c>
      <c r="B411" s="2" t="s">
        <v>1576</v>
      </c>
      <c r="C411" s="6" t="n">
        <v>1.76347006969844</v>
      </c>
      <c r="D411" s="5" t="n">
        <v>0.0398036061623409</v>
      </c>
      <c r="E411" s="5" t="n">
        <v>0.131286444131386</v>
      </c>
      <c r="F411" s="5" t="s">
        <v>1099</v>
      </c>
      <c r="G411" s="5" t="n">
        <v>663400</v>
      </c>
      <c r="H411" s="5" t="n">
        <v>663855</v>
      </c>
      <c r="I411" s="5" t="s">
        <v>1577</v>
      </c>
      <c r="J411" s="5" t="s">
        <v>1578</v>
      </c>
      <c r="K411" s="5" t="s">
        <v>19</v>
      </c>
      <c r="L411" s="5" t="s">
        <v>19</v>
      </c>
      <c r="M411" s="5" t="s">
        <v>19</v>
      </c>
      <c r="N411" s="5" t="s">
        <v>1579</v>
      </c>
    </row>
    <row r="412" customFormat="false" ht="15" hidden="false" customHeight="false" outlineLevel="0" collapsed="false">
      <c r="A412" s="5" t="s">
        <v>1580</v>
      </c>
      <c r="B412" s="2" t="s">
        <v>1581</v>
      </c>
      <c r="C412" s="6" t="n">
        <v>1.56529216136159</v>
      </c>
      <c r="D412" s="5" t="n">
        <v>0.0479821437131027</v>
      </c>
      <c r="E412" s="5" t="n">
        <v>0.151727319309</v>
      </c>
      <c r="F412" s="5" t="s">
        <v>1099</v>
      </c>
      <c r="G412" s="5" t="n">
        <v>663856</v>
      </c>
      <c r="H412" s="5" t="n">
        <v>665067</v>
      </c>
      <c r="I412" s="5" t="s">
        <v>1582</v>
      </c>
      <c r="J412" s="5" t="s">
        <v>19</v>
      </c>
      <c r="K412" s="5" t="s">
        <v>19</v>
      </c>
      <c r="L412" s="5" t="s">
        <v>19</v>
      </c>
      <c r="M412" s="5" t="s">
        <v>19</v>
      </c>
      <c r="N412" s="5" t="s">
        <v>1583</v>
      </c>
    </row>
    <row r="413" customFormat="false" ht="15" hidden="false" customHeight="false" outlineLevel="0" collapsed="false">
      <c r="A413" s="5" t="s">
        <v>1584</v>
      </c>
      <c r="B413" s="2" t="s">
        <v>1585</v>
      </c>
      <c r="C413" s="6" t="n">
        <v>0.525457919055509</v>
      </c>
      <c r="D413" s="7" t="n">
        <v>8.34205336443152E-006</v>
      </c>
      <c r="E413" s="5" t="n">
        <v>0.00010980227740933</v>
      </c>
      <c r="F413" s="5" t="s">
        <v>1099</v>
      </c>
      <c r="G413" s="5" t="n">
        <v>79922</v>
      </c>
      <c r="H413" s="5" t="n">
        <v>81511</v>
      </c>
      <c r="I413" s="5" t="s">
        <v>1586</v>
      </c>
      <c r="J413" s="5" t="s">
        <v>19</v>
      </c>
      <c r="K413" s="5" t="s">
        <v>19</v>
      </c>
      <c r="L413" s="5" t="s">
        <v>19</v>
      </c>
      <c r="M413" s="5" t="s">
        <v>19</v>
      </c>
      <c r="N413" s="5" t="s">
        <v>1587</v>
      </c>
    </row>
    <row r="414" customFormat="false" ht="15" hidden="false" customHeight="false" outlineLevel="0" collapsed="false">
      <c r="A414" s="5" t="s">
        <v>1588</v>
      </c>
      <c r="B414" s="2" t="s">
        <v>1589</v>
      </c>
      <c r="C414" s="6" t="n">
        <v>1.79207621213922</v>
      </c>
      <c r="D414" s="7" t="n">
        <v>1.34191078572592E-010</v>
      </c>
      <c r="E414" s="7" t="n">
        <v>5.04654306203355E-009</v>
      </c>
      <c r="F414" s="5" t="s">
        <v>1099</v>
      </c>
      <c r="G414" s="5" t="n">
        <v>672250</v>
      </c>
      <c r="H414" s="5" t="n">
        <v>672582</v>
      </c>
      <c r="I414" s="5" t="s">
        <v>1590</v>
      </c>
      <c r="J414" s="5" t="s">
        <v>1591</v>
      </c>
      <c r="K414" s="5" t="s">
        <v>1592</v>
      </c>
      <c r="L414" s="5" t="s">
        <v>19</v>
      </c>
      <c r="M414" s="5" t="s">
        <v>1593</v>
      </c>
      <c r="N414" s="5" t="s">
        <v>1594</v>
      </c>
    </row>
    <row r="415" customFormat="false" ht="15" hidden="false" customHeight="false" outlineLevel="0" collapsed="false">
      <c r="A415" s="5" t="s">
        <v>1595</v>
      </c>
      <c r="B415" s="2" t="s">
        <v>1596</v>
      </c>
      <c r="C415" s="6" t="n">
        <v>2.04301734809072</v>
      </c>
      <c r="D415" s="7" t="n">
        <v>3.96226789329574E-015</v>
      </c>
      <c r="E415" s="7" t="n">
        <v>2.87742627009684E-013</v>
      </c>
      <c r="F415" s="5" t="s">
        <v>1099</v>
      </c>
      <c r="G415" s="5" t="n">
        <v>672575</v>
      </c>
      <c r="H415" s="5" t="n">
        <v>673366</v>
      </c>
      <c r="I415" s="5" t="s">
        <v>1597</v>
      </c>
      <c r="J415" s="5" t="s">
        <v>1598</v>
      </c>
      <c r="K415" s="5" t="s">
        <v>1599</v>
      </c>
      <c r="L415" s="5" t="s">
        <v>19</v>
      </c>
      <c r="M415" s="5" t="s">
        <v>1600</v>
      </c>
      <c r="N415" s="5" t="s">
        <v>1601</v>
      </c>
    </row>
    <row r="416" customFormat="false" ht="15" hidden="false" customHeight="false" outlineLevel="0" collapsed="false">
      <c r="A416" s="5" t="s">
        <v>1602</v>
      </c>
      <c r="B416" s="2" t="s">
        <v>1603</v>
      </c>
      <c r="C416" s="6" t="n">
        <v>1.51739559449305</v>
      </c>
      <c r="D416" s="7" t="n">
        <v>2.31107276329591E-009</v>
      </c>
      <c r="E416" s="7" t="n">
        <v>7.10528356131562E-008</v>
      </c>
      <c r="F416" s="5" t="s">
        <v>1099</v>
      </c>
      <c r="G416" s="5" t="n">
        <v>673593</v>
      </c>
      <c r="H416" s="5" t="n">
        <v>675569</v>
      </c>
      <c r="I416" s="5" t="s">
        <v>1604</v>
      </c>
      <c r="J416" s="5" t="s">
        <v>1605</v>
      </c>
      <c r="K416" s="5" t="s">
        <v>19</v>
      </c>
      <c r="L416" s="5" t="s">
        <v>19</v>
      </c>
      <c r="M416" s="5" t="s">
        <v>19</v>
      </c>
      <c r="N416" s="5" t="s">
        <v>137</v>
      </c>
    </row>
    <row r="417" customFormat="false" ht="15" hidden="false" customHeight="false" outlineLevel="0" collapsed="false">
      <c r="A417" s="5" t="s">
        <v>1606</v>
      </c>
      <c r="B417" s="2" t="s">
        <v>1607</v>
      </c>
      <c r="C417" s="6" t="n">
        <v>1.56910704755679</v>
      </c>
      <c r="D417" s="7" t="n">
        <v>5.74418418848885E-009</v>
      </c>
      <c r="E417" s="7" t="n">
        <v>1.63476377039967E-007</v>
      </c>
      <c r="F417" s="5" t="s">
        <v>1099</v>
      </c>
      <c r="G417" s="5" t="n">
        <v>677476</v>
      </c>
      <c r="H417" s="5" t="n">
        <v>678369</v>
      </c>
      <c r="I417" s="5" t="s">
        <v>1608</v>
      </c>
      <c r="J417" s="5" t="s">
        <v>19</v>
      </c>
      <c r="K417" s="5" t="s">
        <v>19</v>
      </c>
      <c r="L417" s="5" t="s">
        <v>19</v>
      </c>
      <c r="M417" s="5" t="s">
        <v>19</v>
      </c>
      <c r="N417" s="5" t="s">
        <v>1609</v>
      </c>
    </row>
    <row r="418" customFormat="false" ht="15" hidden="false" customHeight="false" outlineLevel="0" collapsed="false">
      <c r="A418" s="5" t="s">
        <v>1610</v>
      </c>
      <c r="C418" s="6" t="n">
        <v>0.468846037796771</v>
      </c>
      <c r="D418" s="5" t="n">
        <v>0.000119762631710278</v>
      </c>
      <c r="E418" s="5" t="n">
        <v>0.001184131936065</v>
      </c>
      <c r="F418" s="5" t="s">
        <v>1099</v>
      </c>
      <c r="G418" s="5" t="n">
        <v>679423</v>
      </c>
      <c r="H418" s="5" t="n">
        <v>679584</v>
      </c>
      <c r="I418" s="5" t="s">
        <v>1611</v>
      </c>
      <c r="J418" s="5" t="s">
        <v>19</v>
      </c>
      <c r="K418" s="5" t="s">
        <v>19</v>
      </c>
      <c r="L418" s="5" t="s">
        <v>19</v>
      </c>
      <c r="M418" s="5" t="s">
        <v>19</v>
      </c>
      <c r="N418" s="5" t="s">
        <v>19</v>
      </c>
    </row>
    <row r="419" customFormat="false" ht="15" hidden="false" customHeight="false" outlineLevel="0" collapsed="false">
      <c r="A419" s="5" t="s">
        <v>1612</v>
      </c>
      <c r="B419" s="2" t="s">
        <v>1613</v>
      </c>
      <c r="C419" s="6" t="n">
        <v>1.58821749820769</v>
      </c>
      <c r="D419" s="7" t="n">
        <v>1.22208537315489E-010</v>
      </c>
      <c r="E419" s="7" t="n">
        <v>4.72240696488844E-009</v>
      </c>
      <c r="F419" s="5" t="s">
        <v>1099</v>
      </c>
      <c r="G419" s="5" t="n">
        <v>690846</v>
      </c>
      <c r="H419" s="5" t="n">
        <v>691811</v>
      </c>
      <c r="I419" s="5" t="s">
        <v>22</v>
      </c>
      <c r="J419" s="5" t="s">
        <v>19</v>
      </c>
      <c r="K419" s="5" t="s">
        <v>19</v>
      </c>
      <c r="L419" s="5" t="s">
        <v>19</v>
      </c>
      <c r="M419" s="5" t="s">
        <v>19</v>
      </c>
      <c r="N419" s="5" t="s">
        <v>1614</v>
      </c>
    </row>
    <row r="420" customFormat="false" ht="15" hidden="false" customHeight="false" outlineLevel="0" collapsed="false">
      <c r="A420" s="5" t="s">
        <v>1615</v>
      </c>
      <c r="B420" s="2" t="s">
        <v>1616</v>
      </c>
      <c r="C420" s="6" t="n">
        <v>1.65542919432517</v>
      </c>
      <c r="D420" s="7" t="n">
        <v>6.1546109563549E-009</v>
      </c>
      <c r="E420" s="7" t="n">
        <v>1.72821475654446E-007</v>
      </c>
      <c r="F420" s="5" t="s">
        <v>1099</v>
      </c>
      <c r="G420" s="5" t="n">
        <v>691843</v>
      </c>
      <c r="H420" s="5" t="n">
        <v>692619</v>
      </c>
      <c r="I420" s="5" t="s">
        <v>1617</v>
      </c>
      <c r="J420" s="5" t="s">
        <v>19</v>
      </c>
      <c r="K420" s="5" t="s">
        <v>19</v>
      </c>
      <c r="L420" s="5" t="s">
        <v>19</v>
      </c>
      <c r="M420" s="5" t="s">
        <v>1618</v>
      </c>
      <c r="N420" s="5" t="s">
        <v>1619</v>
      </c>
    </row>
    <row r="421" customFormat="false" ht="15" hidden="false" customHeight="false" outlineLevel="0" collapsed="false">
      <c r="A421" s="5" t="s">
        <v>1620</v>
      </c>
      <c r="B421" s="2" t="s">
        <v>1621</v>
      </c>
      <c r="C421" s="6" t="n">
        <v>1.5723369808189</v>
      </c>
      <c r="D421" s="7" t="n">
        <v>1.14411836253361E-008</v>
      </c>
      <c r="E421" s="7" t="n">
        <v>2.97470774258738E-007</v>
      </c>
      <c r="F421" s="5" t="s">
        <v>1099</v>
      </c>
      <c r="G421" s="5" t="n">
        <v>718868</v>
      </c>
      <c r="H421" s="5" t="n">
        <v>719626</v>
      </c>
      <c r="I421" s="5" t="s">
        <v>1622</v>
      </c>
      <c r="J421" s="5" t="s">
        <v>1623</v>
      </c>
      <c r="K421" s="5" t="s">
        <v>19</v>
      </c>
      <c r="L421" s="5" t="s">
        <v>19</v>
      </c>
      <c r="M421" s="5" t="s">
        <v>19</v>
      </c>
      <c r="N421" s="5" t="s">
        <v>1624</v>
      </c>
    </row>
    <row r="422" customFormat="false" ht="15" hidden="false" customHeight="false" outlineLevel="0" collapsed="false">
      <c r="A422" s="5" t="s">
        <v>1625</v>
      </c>
      <c r="B422" s="2" t="s">
        <v>1626</v>
      </c>
      <c r="C422" s="6" t="n">
        <v>1.5357196288838</v>
      </c>
      <c r="D422" s="7" t="n">
        <v>1.12742215968694E-006</v>
      </c>
      <c r="E422" s="7" t="n">
        <v>1.79875080931871E-005</v>
      </c>
      <c r="F422" s="5" t="s">
        <v>1099</v>
      </c>
      <c r="G422" s="5" t="n">
        <v>719674</v>
      </c>
      <c r="H422" s="5" t="n">
        <v>720582</v>
      </c>
      <c r="I422" s="5" t="s">
        <v>1627</v>
      </c>
      <c r="J422" s="5" t="s">
        <v>1628</v>
      </c>
      <c r="K422" s="5" t="s">
        <v>1629</v>
      </c>
      <c r="L422" s="5" t="s">
        <v>19</v>
      </c>
      <c r="M422" s="5" t="s">
        <v>1630</v>
      </c>
      <c r="N422" s="5" t="s">
        <v>1631</v>
      </c>
    </row>
    <row r="423" customFormat="false" ht="15" hidden="false" customHeight="false" outlineLevel="0" collapsed="false">
      <c r="A423" s="5" t="s">
        <v>1632</v>
      </c>
      <c r="B423" s="2" t="s">
        <v>1633</v>
      </c>
      <c r="C423" s="6" t="n">
        <v>1.65263447097271</v>
      </c>
      <c r="D423" s="7" t="n">
        <v>1.18112508080064E-009</v>
      </c>
      <c r="E423" s="7" t="n">
        <v>3.76886275782751E-008</v>
      </c>
      <c r="F423" s="5" t="s">
        <v>1099</v>
      </c>
      <c r="G423" s="5" t="n">
        <v>720699</v>
      </c>
      <c r="H423" s="5" t="n">
        <v>721826</v>
      </c>
      <c r="I423" s="5" t="s">
        <v>1634</v>
      </c>
      <c r="J423" s="5" t="s">
        <v>1628</v>
      </c>
      <c r="K423" s="5" t="s">
        <v>19</v>
      </c>
      <c r="L423" s="5" t="s">
        <v>19</v>
      </c>
      <c r="M423" s="5" t="s">
        <v>19</v>
      </c>
      <c r="N423" s="5" t="s">
        <v>1635</v>
      </c>
    </row>
    <row r="424" customFormat="false" ht="15" hidden="false" customHeight="false" outlineLevel="0" collapsed="false">
      <c r="A424" s="5" t="s">
        <v>1636</v>
      </c>
      <c r="B424" s="2" t="s">
        <v>1637</v>
      </c>
      <c r="C424" s="6" t="n">
        <v>1.77688707868436</v>
      </c>
      <c r="D424" s="7" t="n">
        <v>7.13381012171567E-009</v>
      </c>
      <c r="E424" s="7" t="n">
        <v>1.96389596291937E-007</v>
      </c>
      <c r="F424" s="5" t="s">
        <v>1099</v>
      </c>
      <c r="G424" s="5" t="n">
        <v>721848</v>
      </c>
      <c r="H424" s="5" t="n">
        <v>722645</v>
      </c>
      <c r="I424" s="5" t="s">
        <v>1638</v>
      </c>
      <c r="J424" s="5" t="s">
        <v>19</v>
      </c>
      <c r="K424" s="5" t="s">
        <v>19</v>
      </c>
      <c r="L424" s="5" t="s">
        <v>19</v>
      </c>
      <c r="M424" s="5" t="s">
        <v>19</v>
      </c>
      <c r="N424" s="5" t="s">
        <v>1635</v>
      </c>
    </row>
    <row r="425" customFormat="false" ht="15" hidden="false" customHeight="false" outlineLevel="0" collapsed="false">
      <c r="A425" s="5" t="s">
        <v>1639</v>
      </c>
      <c r="B425" s="2" t="s">
        <v>1640</v>
      </c>
      <c r="C425" s="6" t="n">
        <v>1.79309648735414</v>
      </c>
      <c r="D425" s="7" t="n">
        <v>1.40429825168156E-011</v>
      </c>
      <c r="E425" s="7" t="n">
        <v>5.91490423608274E-010</v>
      </c>
      <c r="F425" s="5" t="s">
        <v>1099</v>
      </c>
      <c r="G425" s="5" t="n">
        <v>722672</v>
      </c>
      <c r="H425" s="5" t="n">
        <v>723826</v>
      </c>
      <c r="I425" s="5" t="s">
        <v>1641</v>
      </c>
      <c r="J425" s="5" t="s">
        <v>19</v>
      </c>
      <c r="K425" s="5" t="s">
        <v>1642</v>
      </c>
      <c r="L425" s="5" t="s">
        <v>1643</v>
      </c>
      <c r="M425" s="5" t="s">
        <v>1644</v>
      </c>
      <c r="N425" s="5" t="s">
        <v>1645</v>
      </c>
    </row>
    <row r="426" customFormat="false" ht="15" hidden="false" customHeight="false" outlineLevel="0" collapsed="false">
      <c r="A426" s="5" t="s">
        <v>1646</v>
      </c>
      <c r="B426" s="2" t="s">
        <v>1647</v>
      </c>
      <c r="C426" s="6" t="n">
        <v>1.67651173145284</v>
      </c>
      <c r="D426" s="7" t="n">
        <v>5.30199916775454E-011</v>
      </c>
      <c r="E426" s="7" t="n">
        <v>2.12685909472211E-009</v>
      </c>
      <c r="F426" s="5" t="s">
        <v>1099</v>
      </c>
      <c r="G426" s="5" t="n">
        <v>723864</v>
      </c>
      <c r="H426" s="5" t="n">
        <v>725357</v>
      </c>
      <c r="I426" s="5" t="s">
        <v>1648</v>
      </c>
      <c r="J426" s="5" t="s">
        <v>1649</v>
      </c>
      <c r="K426" s="5" t="s">
        <v>1650</v>
      </c>
      <c r="L426" s="5" t="s">
        <v>19</v>
      </c>
      <c r="M426" s="5" t="s">
        <v>1651</v>
      </c>
      <c r="N426" s="5" t="s">
        <v>1652</v>
      </c>
    </row>
    <row r="427" customFormat="false" ht="15" hidden="false" customHeight="false" outlineLevel="0" collapsed="false">
      <c r="A427" s="5" t="s">
        <v>1653</v>
      </c>
      <c r="B427" s="2" t="s">
        <v>1654</v>
      </c>
      <c r="C427" s="6" t="n">
        <v>1.75342114962013</v>
      </c>
      <c r="D427" s="7" t="n">
        <v>1.14696555626928E-014</v>
      </c>
      <c r="E427" s="7" t="n">
        <v>7.54846706719723E-013</v>
      </c>
      <c r="F427" s="5" t="s">
        <v>1099</v>
      </c>
      <c r="G427" s="5" t="n">
        <v>725464</v>
      </c>
      <c r="H427" s="5" t="n">
        <v>726681</v>
      </c>
      <c r="I427" s="5" t="s">
        <v>1655</v>
      </c>
      <c r="J427" s="5" t="s">
        <v>1656</v>
      </c>
      <c r="K427" s="5" t="s">
        <v>19</v>
      </c>
      <c r="L427" s="5" t="s">
        <v>19</v>
      </c>
      <c r="M427" s="5" t="s">
        <v>19</v>
      </c>
      <c r="N427" s="5" t="s">
        <v>492</v>
      </c>
    </row>
    <row r="428" customFormat="false" ht="15" hidden="false" customHeight="false" outlineLevel="0" collapsed="false">
      <c r="A428" s="5" t="s">
        <v>1657</v>
      </c>
      <c r="B428" s="2" t="s">
        <v>1658</v>
      </c>
      <c r="C428" s="6" t="n">
        <v>0.265955958833241</v>
      </c>
      <c r="D428" s="5" t="n">
        <v>0.00136875642743392</v>
      </c>
      <c r="E428" s="5" t="n">
        <v>0.00940074849237938</v>
      </c>
      <c r="F428" s="5" t="s">
        <v>1099</v>
      </c>
      <c r="G428" s="5" t="n">
        <v>84751</v>
      </c>
      <c r="H428" s="5" t="n">
        <v>85782</v>
      </c>
      <c r="I428" s="5" t="s">
        <v>1659</v>
      </c>
      <c r="J428" s="5" t="s">
        <v>19</v>
      </c>
      <c r="K428" s="5" t="s">
        <v>19</v>
      </c>
      <c r="L428" s="5" t="s">
        <v>19</v>
      </c>
      <c r="M428" s="5" t="s">
        <v>19</v>
      </c>
      <c r="N428" s="5" t="s">
        <v>1660</v>
      </c>
    </row>
    <row r="429" customFormat="false" ht="15" hidden="false" customHeight="false" outlineLevel="0" collapsed="false">
      <c r="A429" s="5" t="s">
        <v>1661</v>
      </c>
      <c r="B429" s="2" t="s">
        <v>1662</v>
      </c>
      <c r="C429" s="6" t="n">
        <v>1.63173515615036</v>
      </c>
      <c r="D429" s="7" t="n">
        <v>5.54316072636651E-005</v>
      </c>
      <c r="E429" s="5" t="n">
        <v>0.000598661358447583</v>
      </c>
      <c r="F429" s="5" t="s">
        <v>1099</v>
      </c>
      <c r="G429" s="5" t="n">
        <v>726877</v>
      </c>
      <c r="H429" s="5" t="n">
        <v>727266</v>
      </c>
      <c r="I429" s="5" t="s">
        <v>1663</v>
      </c>
      <c r="J429" s="5" t="s">
        <v>19</v>
      </c>
      <c r="K429" s="5" t="s">
        <v>19</v>
      </c>
      <c r="L429" s="5" t="s">
        <v>19</v>
      </c>
      <c r="M429" s="5" t="s">
        <v>19</v>
      </c>
      <c r="N429" s="5" t="s">
        <v>1423</v>
      </c>
    </row>
    <row r="430" customFormat="false" ht="15" hidden="false" customHeight="false" outlineLevel="0" collapsed="false">
      <c r="A430" s="5" t="s">
        <v>1664</v>
      </c>
      <c r="B430" s="2" t="s">
        <v>1665</v>
      </c>
      <c r="C430" s="6" t="n">
        <v>1.52602177843221</v>
      </c>
      <c r="D430" s="5" t="n">
        <v>0.00197643227110838</v>
      </c>
      <c r="E430" s="5" t="n">
        <v>0.0128270149859915</v>
      </c>
      <c r="F430" s="5" t="s">
        <v>1099</v>
      </c>
      <c r="G430" s="5" t="n">
        <v>728540</v>
      </c>
      <c r="H430" s="5" t="n">
        <v>730144</v>
      </c>
      <c r="I430" s="5" t="s">
        <v>1666</v>
      </c>
      <c r="J430" s="5" t="s">
        <v>1667</v>
      </c>
      <c r="K430" s="5" t="s">
        <v>1668</v>
      </c>
      <c r="L430" s="5" t="s">
        <v>1669</v>
      </c>
      <c r="M430" s="5" t="s">
        <v>1670</v>
      </c>
      <c r="N430" s="5" t="s">
        <v>1671</v>
      </c>
    </row>
    <row r="431" customFormat="false" ht="15" hidden="false" customHeight="false" outlineLevel="0" collapsed="false">
      <c r="A431" s="5" t="s">
        <v>1672</v>
      </c>
      <c r="B431" s="2" t="s">
        <v>1673</v>
      </c>
      <c r="C431" s="6" t="n">
        <v>1.61019795830465</v>
      </c>
      <c r="D431" s="7" t="n">
        <v>3.33087218866614E-007</v>
      </c>
      <c r="E431" s="7" t="n">
        <v>6.07343448426916E-006</v>
      </c>
      <c r="F431" s="5" t="s">
        <v>1099</v>
      </c>
      <c r="G431" s="5" t="n">
        <v>734704</v>
      </c>
      <c r="H431" s="5" t="n">
        <v>734916</v>
      </c>
      <c r="I431" s="5" t="s">
        <v>1674</v>
      </c>
      <c r="J431" s="5" t="s">
        <v>19</v>
      </c>
      <c r="K431" s="5" t="s">
        <v>1675</v>
      </c>
      <c r="L431" s="5" t="s">
        <v>41</v>
      </c>
      <c r="M431" s="5" t="s">
        <v>42</v>
      </c>
      <c r="N431" s="5" t="s">
        <v>1676</v>
      </c>
    </row>
    <row r="432" customFormat="false" ht="15" hidden="false" customHeight="false" outlineLevel="0" collapsed="false">
      <c r="A432" s="5" t="s">
        <v>1677</v>
      </c>
      <c r="C432" s="6" t="n">
        <v>2.11192080419926</v>
      </c>
      <c r="D432" s="5" t="n">
        <v>0.00875016861608877</v>
      </c>
      <c r="E432" s="5" t="n">
        <v>0.0419768909008723</v>
      </c>
      <c r="F432" s="5" t="s">
        <v>1099</v>
      </c>
      <c r="G432" s="5" t="n">
        <v>735122</v>
      </c>
      <c r="H432" s="5" t="n">
        <v>735220</v>
      </c>
      <c r="I432" s="5" t="s">
        <v>1678</v>
      </c>
      <c r="J432" s="5" t="s">
        <v>19</v>
      </c>
      <c r="K432" s="5" t="s">
        <v>19</v>
      </c>
      <c r="L432" s="5" t="s">
        <v>19</v>
      </c>
      <c r="M432" s="5" t="s">
        <v>19</v>
      </c>
      <c r="N432" s="5" t="s">
        <v>19</v>
      </c>
    </row>
    <row r="433" customFormat="false" ht="15" hidden="false" customHeight="false" outlineLevel="0" collapsed="false">
      <c r="A433" s="5" t="s">
        <v>1679</v>
      </c>
      <c r="B433" s="2" t="s">
        <v>1680</v>
      </c>
      <c r="C433" s="6" t="n">
        <v>0.0570475535460715</v>
      </c>
      <c r="D433" s="5" t="n">
        <v>0.000457304780700965</v>
      </c>
      <c r="E433" s="5" t="n">
        <v>0.00368997650634572</v>
      </c>
      <c r="F433" s="5" t="s">
        <v>1099</v>
      </c>
      <c r="G433" s="5" t="n">
        <v>85779</v>
      </c>
      <c r="H433" s="5" t="n">
        <v>86612</v>
      </c>
      <c r="I433" s="5" t="s">
        <v>1681</v>
      </c>
      <c r="J433" s="5" t="s">
        <v>19</v>
      </c>
      <c r="K433" s="5" t="s">
        <v>19</v>
      </c>
      <c r="L433" s="5" t="s">
        <v>19</v>
      </c>
      <c r="M433" s="5" t="s">
        <v>19</v>
      </c>
      <c r="N433" s="5" t="s">
        <v>19</v>
      </c>
    </row>
    <row r="434" customFormat="false" ht="15" hidden="false" customHeight="false" outlineLevel="0" collapsed="false">
      <c r="A434" s="5" t="s">
        <v>1682</v>
      </c>
      <c r="B434" s="2" t="s">
        <v>1683</v>
      </c>
      <c r="C434" s="6" t="n">
        <v>0.24842022531185</v>
      </c>
      <c r="D434" s="5" t="n">
        <v>0.000357303570344344</v>
      </c>
      <c r="E434" s="5" t="n">
        <v>0.00300992527658075</v>
      </c>
      <c r="F434" s="5" t="s">
        <v>1099</v>
      </c>
      <c r="G434" s="5" t="n">
        <v>86765</v>
      </c>
      <c r="H434" s="5" t="n">
        <v>87805</v>
      </c>
      <c r="I434" s="5" t="s">
        <v>1659</v>
      </c>
      <c r="J434" s="5" t="s">
        <v>19</v>
      </c>
      <c r="K434" s="5" t="s">
        <v>19</v>
      </c>
      <c r="L434" s="5" t="s">
        <v>19</v>
      </c>
      <c r="M434" s="5" t="s">
        <v>19</v>
      </c>
      <c r="N434" s="5" t="s">
        <v>1660</v>
      </c>
    </row>
    <row r="435" customFormat="false" ht="15" hidden="false" customHeight="false" outlineLevel="0" collapsed="false">
      <c r="A435" s="5" t="s">
        <v>1684</v>
      </c>
      <c r="B435" s="2" t="s">
        <v>1685</v>
      </c>
      <c r="C435" s="6" t="n">
        <v>0.566507317774697</v>
      </c>
      <c r="D435" s="5" t="n">
        <v>0.00802309980648643</v>
      </c>
      <c r="E435" s="5" t="n">
        <v>0.0391579332386105</v>
      </c>
      <c r="F435" s="5" t="s">
        <v>1099</v>
      </c>
      <c r="G435" s="5" t="n">
        <v>87829</v>
      </c>
      <c r="H435" s="5" t="n">
        <v>90009</v>
      </c>
      <c r="I435" s="5" t="s">
        <v>1686</v>
      </c>
      <c r="J435" s="5" t="s">
        <v>19</v>
      </c>
      <c r="K435" s="5" t="s">
        <v>19</v>
      </c>
      <c r="L435" s="5" t="s">
        <v>19</v>
      </c>
      <c r="M435" s="5" t="s">
        <v>19</v>
      </c>
      <c r="N435" s="5" t="s">
        <v>1687</v>
      </c>
    </row>
    <row r="436" customFormat="false" ht="15" hidden="false" customHeight="false" outlineLevel="0" collapsed="false">
      <c r="A436" s="5" t="s">
        <v>1688</v>
      </c>
      <c r="B436" s="2" t="s">
        <v>1689</v>
      </c>
      <c r="C436" s="6" t="n">
        <v>0.613910689893652</v>
      </c>
      <c r="D436" s="7" t="n">
        <v>1.38783356786209E-010</v>
      </c>
      <c r="E436" s="7" t="n">
        <v>5.1730575113585E-009</v>
      </c>
      <c r="F436" s="5" t="s">
        <v>1099</v>
      </c>
      <c r="G436" s="5" t="n">
        <v>762355</v>
      </c>
      <c r="H436" s="5" t="n">
        <v>763584</v>
      </c>
      <c r="I436" s="5" t="s">
        <v>1690</v>
      </c>
      <c r="J436" s="5" t="s">
        <v>19</v>
      </c>
      <c r="K436" s="5" t="s">
        <v>1691</v>
      </c>
      <c r="L436" s="5" t="s">
        <v>41</v>
      </c>
      <c r="M436" s="5" t="s">
        <v>1692</v>
      </c>
      <c r="N436" s="5" t="s">
        <v>85</v>
      </c>
    </row>
    <row r="437" customFormat="false" ht="15" hidden="false" customHeight="false" outlineLevel="0" collapsed="false">
      <c r="A437" s="5" t="s">
        <v>1693</v>
      </c>
      <c r="B437" s="2" t="s">
        <v>1694</v>
      </c>
      <c r="C437" s="6" t="n">
        <v>0.511157334916508</v>
      </c>
      <c r="D437" s="7" t="n">
        <v>7.54655119969584E-012</v>
      </c>
      <c r="E437" s="7" t="n">
        <v>3.34590248980199E-010</v>
      </c>
      <c r="F437" s="5" t="s">
        <v>1099</v>
      </c>
      <c r="G437" s="5" t="n">
        <v>766941</v>
      </c>
      <c r="H437" s="5" t="n">
        <v>769112</v>
      </c>
      <c r="I437" s="5" t="s">
        <v>1695</v>
      </c>
      <c r="J437" s="5" t="s">
        <v>19</v>
      </c>
      <c r="K437" s="5" t="s">
        <v>19</v>
      </c>
      <c r="L437" s="5" t="s">
        <v>19</v>
      </c>
      <c r="M437" s="5" t="s">
        <v>19</v>
      </c>
      <c r="N437" s="5" t="s">
        <v>19</v>
      </c>
    </row>
    <row r="438" customFormat="false" ht="15" hidden="false" customHeight="false" outlineLevel="0" collapsed="false">
      <c r="A438" s="5" t="s">
        <v>1696</v>
      </c>
      <c r="B438" s="2" t="s">
        <v>1697</v>
      </c>
      <c r="C438" s="6" t="n">
        <v>0.304231911003721</v>
      </c>
      <c r="D438" s="5" t="n">
        <v>0.00561191538896404</v>
      </c>
      <c r="E438" s="5" t="n">
        <v>0.0297954460479061</v>
      </c>
      <c r="F438" s="5" t="s">
        <v>1099</v>
      </c>
      <c r="G438" s="5" t="n">
        <v>90576</v>
      </c>
      <c r="H438" s="5" t="n">
        <v>91790</v>
      </c>
      <c r="I438" s="5" t="s">
        <v>1681</v>
      </c>
      <c r="J438" s="5" t="s">
        <v>19</v>
      </c>
      <c r="K438" s="5" t="s">
        <v>19</v>
      </c>
      <c r="L438" s="5" t="s">
        <v>19</v>
      </c>
      <c r="M438" s="5" t="s">
        <v>19</v>
      </c>
      <c r="N438" s="5" t="s">
        <v>1698</v>
      </c>
    </row>
    <row r="439" customFormat="false" ht="15" hidden="false" customHeight="false" outlineLevel="0" collapsed="false">
      <c r="A439" s="5" t="s">
        <v>1699</v>
      </c>
      <c r="B439" s="2" t="s">
        <v>1700</v>
      </c>
      <c r="C439" s="6" t="n">
        <v>1.70536560844007</v>
      </c>
      <c r="D439" s="5" t="n">
        <v>0.00641605270795022</v>
      </c>
      <c r="E439" s="5" t="n">
        <v>0.0332812980368058</v>
      </c>
      <c r="F439" s="5" t="s">
        <v>1099</v>
      </c>
      <c r="G439" s="5" t="n">
        <v>786381</v>
      </c>
      <c r="H439" s="5" t="n">
        <v>786989</v>
      </c>
      <c r="I439" s="5" t="s">
        <v>1701</v>
      </c>
      <c r="J439" s="5" t="s">
        <v>19</v>
      </c>
      <c r="K439" s="5" t="s">
        <v>19</v>
      </c>
      <c r="L439" s="5" t="s">
        <v>19</v>
      </c>
      <c r="M439" s="5" t="s">
        <v>19</v>
      </c>
      <c r="N439" s="5" t="s">
        <v>19</v>
      </c>
    </row>
    <row r="440" customFormat="false" ht="15" hidden="false" customHeight="false" outlineLevel="0" collapsed="false">
      <c r="A440" s="5" t="s">
        <v>1702</v>
      </c>
      <c r="B440" s="2" t="s">
        <v>1703</v>
      </c>
      <c r="C440" s="6" t="n">
        <v>0.0423494302152498</v>
      </c>
      <c r="D440" s="7" t="n">
        <v>1.68579847036602E-008</v>
      </c>
      <c r="E440" s="7" t="n">
        <v>4.18145296790304E-007</v>
      </c>
      <c r="F440" s="5" t="s">
        <v>1099</v>
      </c>
      <c r="G440" s="5" t="n">
        <v>91825</v>
      </c>
      <c r="H440" s="5" t="n">
        <v>93225</v>
      </c>
      <c r="I440" s="5" t="s">
        <v>1704</v>
      </c>
      <c r="J440" s="5" t="s">
        <v>1705</v>
      </c>
      <c r="K440" s="5" t="s">
        <v>19</v>
      </c>
      <c r="L440" s="5" t="s">
        <v>19</v>
      </c>
      <c r="M440" s="5" t="s">
        <v>19</v>
      </c>
      <c r="N440" s="5" t="s">
        <v>1706</v>
      </c>
    </row>
    <row r="441" customFormat="false" ht="15" hidden="false" customHeight="false" outlineLevel="0" collapsed="false">
      <c r="A441" s="5" t="s">
        <v>1707</v>
      </c>
      <c r="B441" s="2" t="s">
        <v>1708</v>
      </c>
      <c r="C441" s="6" t="n">
        <v>0.389559488596708</v>
      </c>
      <c r="D441" s="7" t="n">
        <v>2.81090947379226E-035</v>
      </c>
      <c r="E441" s="7" t="n">
        <v>1.1839550703613E-032</v>
      </c>
      <c r="F441" s="5" t="s">
        <v>1099</v>
      </c>
      <c r="G441" s="5" t="n">
        <v>792775</v>
      </c>
      <c r="H441" s="5" t="n">
        <v>793848</v>
      </c>
      <c r="I441" s="5" t="s">
        <v>149</v>
      </c>
      <c r="J441" s="5" t="s">
        <v>19</v>
      </c>
      <c r="K441" s="5" t="s">
        <v>19</v>
      </c>
      <c r="L441" s="5" t="s">
        <v>19</v>
      </c>
      <c r="M441" s="5" t="s">
        <v>19</v>
      </c>
      <c r="N441" s="5" t="s">
        <v>150</v>
      </c>
    </row>
    <row r="442" customFormat="false" ht="15" hidden="false" customHeight="false" outlineLevel="0" collapsed="false">
      <c r="A442" s="5" t="s">
        <v>1709</v>
      </c>
      <c r="B442" s="2" t="s">
        <v>1710</v>
      </c>
      <c r="C442" s="6" t="n">
        <v>2.06910665493161</v>
      </c>
      <c r="D442" s="5" t="n">
        <v>0.0270039544457003</v>
      </c>
      <c r="E442" s="5" t="n">
        <v>0.0990313469401114</v>
      </c>
      <c r="F442" s="5" t="s">
        <v>1099</v>
      </c>
      <c r="G442" s="5" t="n">
        <v>797187</v>
      </c>
      <c r="H442" s="5" t="n">
        <v>797411</v>
      </c>
      <c r="I442" s="5" t="s">
        <v>1711</v>
      </c>
      <c r="J442" s="5" t="s">
        <v>19</v>
      </c>
      <c r="K442" s="5" t="s">
        <v>19</v>
      </c>
      <c r="L442" s="5" t="s">
        <v>19</v>
      </c>
      <c r="M442" s="5" t="s">
        <v>19</v>
      </c>
      <c r="N442" s="5" t="s">
        <v>19</v>
      </c>
    </row>
    <row r="443" customFormat="false" ht="15" hidden="false" customHeight="false" outlineLevel="0" collapsed="false">
      <c r="A443" s="5" t="s">
        <v>1712</v>
      </c>
      <c r="B443" s="2" t="s">
        <v>1713</v>
      </c>
      <c r="C443" s="6" t="n">
        <v>1.69722948502284</v>
      </c>
      <c r="D443" s="5" t="n">
        <v>0.0186540347093399</v>
      </c>
      <c r="E443" s="5" t="n">
        <v>0.0745453455367549</v>
      </c>
      <c r="F443" s="5" t="s">
        <v>1099</v>
      </c>
      <c r="G443" s="5" t="n">
        <v>809024</v>
      </c>
      <c r="H443" s="5" t="n">
        <v>810070</v>
      </c>
      <c r="I443" s="5" t="s">
        <v>28</v>
      </c>
      <c r="J443" s="5" t="s">
        <v>19</v>
      </c>
      <c r="K443" s="5" t="s">
        <v>19</v>
      </c>
      <c r="L443" s="5" t="s">
        <v>19</v>
      </c>
      <c r="M443" s="5" t="s">
        <v>19</v>
      </c>
      <c r="N443" s="5" t="s">
        <v>29</v>
      </c>
    </row>
    <row r="444" customFormat="false" ht="15" hidden="false" customHeight="false" outlineLevel="0" collapsed="false">
      <c r="A444" s="5" t="s">
        <v>1714</v>
      </c>
      <c r="B444" s="2" t="s">
        <v>1715</v>
      </c>
      <c r="C444" s="6" t="n">
        <v>2.10287227490299</v>
      </c>
      <c r="D444" s="7" t="n">
        <v>4.09580292954391E-005</v>
      </c>
      <c r="E444" s="5" t="n">
        <v>0.000455185275441661</v>
      </c>
      <c r="F444" s="5" t="s">
        <v>1099</v>
      </c>
      <c r="G444" s="5" t="n">
        <v>810537</v>
      </c>
      <c r="H444" s="5" t="n">
        <v>811028</v>
      </c>
      <c r="I444" s="5" t="s">
        <v>1716</v>
      </c>
      <c r="J444" s="5" t="s">
        <v>19</v>
      </c>
      <c r="K444" s="5" t="s">
        <v>19</v>
      </c>
      <c r="L444" s="5" t="s">
        <v>19</v>
      </c>
      <c r="M444" s="5" t="s">
        <v>19</v>
      </c>
      <c r="N444" s="5" t="s">
        <v>1717</v>
      </c>
    </row>
    <row r="445" customFormat="false" ht="15" hidden="false" customHeight="false" outlineLevel="0" collapsed="false">
      <c r="A445" s="5" t="s">
        <v>1718</v>
      </c>
      <c r="B445" s="2" t="s">
        <v>1719</v>
      </c>
      <c r="C445" s="6" t="n">
        <v>1.71157879774845</v>
      </c>
      <c r="D445" s="5" t="n">
        <v>0.0204387686427279</v>
      </c>
      <c r="E445" s="5" t="n">
        <v>0.0798538030255997</v>
      </c>
      <c r="F445" s="5" t="s">
        <v>1099</v>
      </c>
      <c r="G445" s="5" t="n">
        <v>811181</v>
      </c>
      <c r="H445" s="5" t="n">
        <v>812158</v>
      </c>
      <c r="I445" s="5" t="s">
        <v>28</v>
      </c>
      <c r="J445" s="5" t="s">
        <v>19</v>
      </c>
      <c r="K445" s="5" t="s">
        <v>19</v>
      </c>
      <c r="L445" s="5" t="s">
        <v>19</v>
      </c>
      <c r="M445" s="5" t="s">
        <v>19</v>
      </c>
      <c r="N445" s="5" t="s">
        <v>29</v>
      </c>
    </row>
    <row r="446" customFormat="false" ht="15" hidden="false" customHeight="false" outlineLevel="0" collapsed="false">
      <c r="A446" s="5" t="s">
        <v>1720</v>
      </c>
      <c r="B446" s="2" t="s">
        <v>1721</v>
      </c>
      <c r="C446" s="6" t="n">
        <v>2.37871370861256</v>
      </c>
      <c r="D446" s="7" t="n">
        <v>1.90225710854762E-011</v>
      </c>
      <c r="E446" s="7" t="n">
        <v>7.85520288353194E-010</v>
      </c>
      <c r="F446" s="5" t="s">
        <v>1099</v>
      </c>
      <c r="G446" s="5" t="n">
        <v>815623</v>
      </c>
      <c r="H446" s="5" t="n">
        <v>816228</v>
      </c>
      <c r="I446" s="5" t="s">
        <v>1722</v>
      </c>
      <c r="J446" s="5" t="s">
        <v>19</v>
      </c>
      <c r="K446" s="5" t="s">
        <v>19</v>
      </c>
      <c r="L446" s="5" t="s">
        <v>19</v>
      </c>
      <c r="M446" s="5" t="s">
        <v>19</v>
      </c>
      <c r="N446" s="5" t="s">
        <v>1723</v>
      </c>
    </row>
    <row r="447" customFormat="false" ht="15" hidden="false" customHeight="false" outlineLevel="0" collapsed="false">
      <c r="A447" s="5" t="s">
        <v>1724</v>
      </c>
      <c r="B447" s="2" t="s">
        <v>1725</v>
      </c>
      <c r="C447" s="6" t="n">
        <v>1.53073952137883</v>
      </c>
      <c r="D447" s="7" t="n">
        <v>4.97953911897156E-008</v>
      </c>
      <c r="E447" s="7" t="n">
        <v>1.10388519837412E-006</v>
      </c>
      <c r="F447" s="5" t="s">
        <v>1099</v>
      </c>
      <c r="G447" s="5" t="n">
        <v>819435</v>
      </c>
      <c r="H447" s="5" t="n">
        <v>821276</v>
      </c>
      <c r="I447" s="5" t="s">
        <v>1726</v>
      </c>
      <c r="J447" s="5" t="s">
        <v>19</v>
      </c>
      <c r="K447" s="5" t="s">
        <v>19</v>
      </c>
      <c r="L447" s="5" t="s">
        <v>19</v>
      </c>
      <c r="M447" s="5" t="s">
        <v>19</v>
      </c>
      <c r="N447" s="5" t="s">
        <v>1727</v>
      </c>
    </row>
    <row r="448" customFormat="false" ht="15" hidden="false" customHeight="false" outlineLevel="0" collapsed="false">
      <c r="A448" s="5" t="s">
        <v>1728</v>
      </c>
      <c r="B448" s="2" t="s">
        <v>1729</v>
      </c>
      <c r="C448" s="6" t="n">
        <v>0.403823543652228</v>
      </c>
      <c r="D448" s="5" t="n">
        <v>0.0252830582081232</v>
      </c>
      <c r="E448" s="5" t="n">
        <v>0.0944917845364818</v>
      </c>
      <c r="F448" s="5" t="s">
        <v>1099</v>
      </c>
      <c r="G448" s="5" t="n">
        <v>829261</v>
      </c>
      <c r="H448" s="5" t="n">
        <v>830526</v>
      </c>
      <c r="I448" s="5" t="s">
        <v>1730</v>
      </c>
      <c r="J448" s="5" t="s">
        <v>19</v>
      </c>
      <c r="K448" s="5" t="s">
        <v>19</v>
      </c>
      <c r="L448" s="5" t="s">
        <v>19</v>
      </c>
      <c r="M448" s="5" t="s">
        <v>19</v>
      </c>
      <c r="N448" s="5" t="s">
        <v>1731</v>
      </c>
    </row>
    <row r="449" customFormat="false" ht="15" hidden="false" customHeight="false" outlineLevel="0" collapsed="false">
      <c r="A449" s="5" t="s">
        <v>1732</v>
      </c>
      <c r="B449" s="2" t="s">
        <v>1733</v>
      </c>
      <c r="C449" s="6" t="n">
        <v>1.87223619446861</v>
      </c>
      <c r="D449" s="5" t="n">
        <v>0.00187326108798453</v>
      </c>
      <c r="E449" s="5" t="n">
        <v>0.0121950165418715</v>
      </c>
      <c r="F449" s="5" t="s">
        <v>1099</v>
      </c>
      <c r="G449" s="5" t="n">
        <v>850487</v>
      </c>
      <c r="H449" s="5" t="n">
        <v>850729</v>
      </c>
      <c r="I449" s="5" t="s">
        <v>1734</v>
      </c>
      <c r="J449" s="5" t="s">
        <v>1735</v>
      </c>
      <c r="K449" s="5" t="s">
        <v>1736</v>
      </c>
      <c r="L449" s="5" t="s">
        <v>1737</v>
      </c>
      <c r="M449" s="5" t="s">
        <v>1738</v>
      </c>
      <c r="N449" s="5" t="s">
        <v>1739</v>
      </c>
    </row>
    <row r="450" customFormat="false" ht="15" hidden="false" customHeight="false" outlineLevel="0" collapsed="false">
      <c r="A450" s="5" t="s">
        <v>1740</v>
      </c>
      <c r="B450" s="2" t="s">
        <v>1741</v>
      </c>
      <c r="C450" s="6" t="n">
        <v>1.52195737420891</v>
      </c>
      <c r="D450" s="5" t="n">
        <v>0.00808034233298247</v>
      </c>
      <c r="E450" s="5" t="n">
        <v>0.0393916688732895</v>
      </c>
      <c r="F450" s="5" t="s">
        <v>1099</v>
      </c>
      <c r="G450" s="5" t="n">
        <v>872831</v>
      </c>
      <c r="H450" s="5" t="n">
        <v>873562</v>
      </c>
      <c r="I450" s="5" t="s">
        <v>1742</v>
      </c>
      <c r="J450" s="5" t="s">
        <v>19</v>
      </c>
      <c r="K450" s="5" t="s">
        <v>19</v>
      </c>
      <c r="L450" s="5" t="s">
        <v>19</v>
      </c>
      <c r="M450" s="5" t="s">
        <v>19</v>
      </c>
      <c r="N450" s="5" t="s">
        <v>19</v>
      </c>
    </row>
    <row r="451" customFormat="false" ht="15" hidden="false" customHeight="false" outlineLevel="0" collapsed="false">
      <c r="A451" s="5" t="s">
        <v>1743</v>
      </c>
      <c r="C451" s="6" t="n">
        <v>1.88160814837937</v>
      </c>
      <c r="D451" s="5" t="n">
        <v>0.0303498394257888</v>
      </c>
      <c r="E451" s="5" t="n">
        <v>0.108264748970733</v>
      </c>
      <c r="F451" s="5" t="s">
        <v>1099</v>
      </c>
      <c r="G451" s="5" t="n">
        <v>874295</v>
      </c>
      <c r="H451" s="5" t="n">
        <v>874498</v>
      </c>
      <c r="I451" s="5" t="s">
        <v>1744</v>
      </c>
      <c r="J451" s="5" t="s">
        <v>19</v>
      </c>
      <c r="K451" s="5" t="s">
        <v>19</v>
      </c>
      <c r="L451" s="5" t="s">
        <v>19</v>
      </c>
      <c r="M451" s="5" t="s">
        <v>19</v>
      </c>
      <c r="N451" s="5" t="s">
        <v>19</v>
      </c>
    </row>
    <row r="452" customFormat="false" ht="15" hidden="false" customHeight="false" outlineLevel="0" collapsed="false">
      <c r="A452" s="5" t="s">
        <v>1745</v>
      </c>
      <c r="B452" s="2" t="s">
        <v>1746</v>
      </c>
      <c r="C452" s="6" t="n">
        <v>1.64986139055266</v>
      </c>
      <c r="D452" s="5" t="n">
        <v>0.00020427730438326</v>
      </c>
      <c r="E452" s="5" t="n">
        <v>0.00186641216065573</v>
      </c>
      <c r="F452" s="5" t="s">
        <v>1099</v>
      </c>
      <c r="G452" s="5" t="n">
        <v>895146</v>
      </c>
      <c r="H452" s="5" t="n">
        <v>896204</v>
      </c>
      <c r="I452" s="5" t="s">
        <v>1747</v>
      </c>
      <c r="J452" s="5" t="s">
        <v>19</v>
      </c>
      <c r="K452" s="5" t="s">
        <v>19</v>
      </c>
      <c r="L452" s="5" t="s">
        <v>19</v>
      </c>
      <c r="M452" s="5" t="s">
        <v>19</v>
      </c>
      <c r="N452" s="5" t="s">
        <v>1748</v>
      </c>
    </row>
    <row r="453" customFormat="false" ht="15" hidden="false" customHeight="false" outlineLevel="0" collapsed="false">
      <c r="A453" s="5" t="s">
        <v>1749</v>
      </c>
      <c r="B453" s="2" t="s">
        <v>1750</v>
      </c>
      <c r="C453" s="6" t="n">
        <v>1.6765814244407</v>
      </c>
      <c r="D453" s="7" t="n">
        <v>5.4606161614236E-005</v>
      </c>
      <c r="E453" s="5" t="n">
        <v>0.000591262603391162</v>
      </c>
      <c r="F453" s="5" t="s">
        <v>1099</v>
      </c>
      <c r="G453" s="5" t="n">
        <v>896201</v>
      </c>
      <c r="H453" s="5" t="n">
        <v>897190</v>
      </c>
      <c r="I453" s="5" t="s">
        <v>1751</v>
      </c>
      <c r="J453" s="5" t="s">
        <v>19</v>
      </c>
      <c r="K453" s="5" t="s">
        <v>19</v>
      </c>
      <c r="L453" s="5" t="s">
        <v>19</v>
      </c>
      <c r="M453" s="5" t="s">
        <v>19</v>
      </c>
      <c r="N453" s="5" t="s">
        <v>1748</v>
      </c>
    </row>
    <row r="454" customFormat="false" ht="15" hidden="false" customHeight="false" outlineLevel="0" collapsed="false">
      <c r="A454" s="5" t="s">
        <v>1752</v>
      </c>
      <c r="B454" s="2" t="s">
        <v>1753</v>
      </c>
      <c r="C454" s="6" t="n">
        <v>1.5154266775772</v>
      </c>
      <c r="D454" s="7" t="n">
        <v>6.81908745289855E-006</v>
      </c>
      <c r="E454" s="7" t="n">
        <v>9.14713259605373E-005</v>
      </c>
      <c r="F454" s="5" t="s">
        <v>1099</v>
      </c>
      <c r="G454" s="5" t="n">
        <v>897187</v>
      </c>
      <c r="H454" s="5" t="n">
        <v>898530</v>
      </c>
      <c r="I454" s="5" t="s">
        <v>1754</v>
      </c>
      <c r="J454" s="5" t="s">
        <v>19</v>
      </c>
      <c r="K454" s="5" t="s">
        <v>1755</v>
      </c>
      <c r="L454" s="5" t="s">
        <v>64</v>
      </c>
      <c r="M454" s="5" t="s">
        <v>1756</v>
      </c>
      <c r="N454" s="5" t="s">
        <v>1757</v>
      </c>
    </row>
    <row r="455" customFormat="false" ht="15" hidden="false" customHeight="false" outlineLevel="0" collapsed="false">
      <c r="A455" s="5" t="s">
        <v>1758</v>
      </c>
      <c r="B455" s="2" t="s">
        <v>1759</v>
      </c>
      <c r="C455" s="6" t="n">
        <v>1.55784349520927</v>
      </c>
      <c r="D455" s="7" t="n">
        <v>5.25576286536819E-009</v>
      </c>
      <c r="E455" s="7" t="n">
        <v>1.50593695162795E-007</v>
      </c>
      <c r="F455" s="5" t="s">
        <v>1099</v>
      </c>
      <c r="G455" s="5" t="n">
        <v>899401</v>
      </c>
      <c r="H455" s="5" t="n">
        <v>900483</v>
      </c>
      <c r="I455" s="5" t="s">
        <v>1760</v>
      </c>
      <c r="J455" s="5" t="s">
        <v>19</v>
      </c>
      <c r="K455" s="5" t="s">
        <v>19</v>
      </c>
      <c r="L455" s="5" t="s">
        <v>19</v>
      </c>
      <c r="M455" s="5" t="s">
        <v>19</v>
      </c>
      <c r="N455" s="5" t="s">
        <v>1761</v>
      </c>
    </row>
    <row r="456" customFormat="false" ht="15" hidden="false" customHeight="false" outlineLevel="0" collapsed="false">
      <c r="A456" s="5" t="s">
        <v>1762</v>
      </c>
      <c r="B456" s="2" t="s">
        <v>1763</v>
      </c>
      <c r="C456" s="6" t="n">
        <v>1.59399008259459</v>
      </c>
      <c r="D456" s="5" t="n">
        <v>0.0316694375975647</v>
      </c>
      <c r="E456" s="5" t="n">
        <v>0.111438321771882</v>
      </c>
      <c r="F456" s="5" t="s">
        <v>1099</v>
      </c>
      <c r="G456" s="5" t="n">
        <v>904124</v>
      </c>
      <c r="H456" s="5" t="n">
        <v>904327</v>
      </c>
      <c r="I456" s="5" t="s">
        <v>22</v>
      </c>
      <c r="J456" s="5" t="s">
        <v>19</v>
      </c>
      <c r="K456" s="5" t="s">
        <v>19</v>
      </c>
      <c r="L456" s="5" t="s">
        <v>19</v>
      </c>
      <c r="M456" s="5" t="s">
        <v>19</v>
      </c>
      <c r="N456" s="5" t="s">
        <v>19</v>
      </c>
    </row>
    <row r="457" customFormat="false" ht="15" hidden="false" customHeight="false" outlineLevel="0" collapsed="false">
      <c r="A457" s="5" t="s">
        <v>1764</v>
      </c>
      <c r="B457" s="2" t="s">
        <v>1765</v>
      </c>
      <c r="C457" s="6" t="n">
        <v>0.187878629965723</v>
      </c>
      <c r="D457" s="7" t="n">
        <v>3.91600011744553E-015</v>
      </c>
      <c r="E457" s="7" t="n">
        <v>2.87742627009684E-013</v>
      </c>
      <c r="F457" s="5" t="s">
        <v>1099</v>
      </c>
      <c r="G457" s="5" t="n">
        <v>908292</v>
      </c>
      <c r="H457" s="5" t="n">
        <v>909308</v>
      </c>
      <c r="I457" s="5" t="s">
        <v>1766</v>
      </c>
      <c r="J457" s="5" t="s">
        <v>1767</v>
      </c>
      <c r="K457" s="5" t="s">
        <v>1768</v>
      </c>
      <c r="L457" s="5" t="s">
        <v>1052</v>
      </c>
      <c r="M457" s="5" t="s">
        <v>1769</v>
      </c>
      <c r="N457" s="5" t="s">
        <v>1770</v>
      </c>
    </row>
    <row r="458" customFormat="false" ht="15" hidden="false" customHeight="false" outlineLevel="0" collapsed="false">
      <c r="A458" s="5" t="s">
        <v>1771</v>
      </c>
      <c r="B458" s="2" t="s">
        <v>1772</v>
      </c>
      <c r="C458" s="6" t="n">
        <v>0.306914044632776</v>
      </c>
      <c r="D458" s="5" t="n">
        <v>0.00292309370175582</v>
      </c>
      <c r="E458" s="5" t="n">
        <v>0.0178694784786582</v>
      </c>
      <c r="F458" s="5" t="s">
        <v>1099</v>
      </c>
      <c r="G458" s="5" t="n">
        <v>909309</v>
      </c>
      <c r="H458" s="5" t="n">
        <v>910157</v>
      </c>
      <c r="I458" s="5" t="s">
        <v>1773</v>
      </c>
      <c r="J458" s="5" t="s">
        <v>1774</v>
      </c>
      <c r="K458" s="5" t="s">
        <v>19</v>
      </c>
      <c r="L458" s="5" t="s">
        <v>64</v>
      </c>
      <c r="M458" s="5" t="s">
        <v>1775</v>
      </c>
      <c r="N458" s="5" t="s">
        <v>1776</v>
      </c>
    </row>
    <row r="459" customFormat="false" ht="15" hidden="false" customHeight="false" outlineLevel="0" collapsed="false">
      <c r="A459" s="5" t="s">
        <v>1777</v>
      </c>
      <c r="B459" s="2" t="s">
        <v>1778</v>
      </c>
      <c r="C459" s="6" t="n">
        <v>0.510191021822757</v>
      </c>
      <c r="D459" s="5" t="n">
        <v>0.0237192379074531</v>
      </c>
      <c r="E459" s="5" t="n">
        <v>0.0897622911645934</v>
      </c>
      <c r="F459" s="5" t="s">
        <v>1099</v>
      </c>
      <c r="G459" s="5" t="n">
        <v>910154</v>
      </c>
      <c r="H459" s="5" t="n">
        <v>911029</v>
      </c>
      <c r="I459" s="5" t="s">
        <v>1779</v>
      </c>
      <c r="J459" s="5" t="s">
        <v>1780</v>
      </c>
      <c r="K459" s="5" t="s">
        <v>19</v>
      </c>
      <c r="L459" s="5" t="s">
        <v>64</v>
      </c>
      <c r="M459" s="5" t="s">
        <v>1775</v>
      </c>
      <c r="N459" s="5" t="s">
        <v>1781</v>
      </c>
    </row>
    <row r="460" customFormat="false" ht="15" hidden="false" customHeight="false" outlineLevel="0" collapsed="false">
      <c r="A460" s="5" t="s">
        <v>1782</v>
      </c>
      <c r="B460" s="2" t="s">
        <v>1783</v>
      </c>
      <c r="C460" s="6" t="n">
        <v>0.458705210422643</v>
      </c>
      <c r="D460" s="5" t="n">
        <v>0.00662862571804143</v>
      </c>
      <c r="E460" s="5" t="n">
        <v>0.0341217434056947</v>
      </c>
      <c r="F460" s="5" t="s">
        <v>1099</v>
      </c>
      <c r="G460" s="5" t="n">
        <v>911051</v>
      </c>
      <c r="H460" s="5" t="n">
        <v>912088</v>
      </c>
      <c r="I460" s="5" t="s">
        <v>1784</v>
      </c>
      <c r="J460" s="5" t="s">
        <v>1785</v>
      </c>
      <c r="K460" s="5" t="s">
        <v>19</v>
      </c>
      <c r="L460" s="5" t="s">
        <v>569</v>
      </c>
      <c r="M460" s="5" t="s">
        <v>1786</v>
      </c>
      <c r="N460" s="5" t="s">
        <v>1787</v>
      </c>
    </row>
    <row r="461" customFormat="false" ht="15" hidden="false" customHeight="false" outlineLevel="0" collapsed="false">
      <c r="A461" s="5" t="s">
        <v>1788</v>
      </c>
      <c r="B461" s="2" t="s">
        <v>1789</v>
      </c>
      <c r="C461" s="6" t="n">
        <v>1.76792944196235</v>
      </c>
      <c r="D461" s="7" t="n">
        <v>1.72570082000855E-006</v>
      </c>
      <c r="E461" s="7" t="n">
        <v>2.64314612868219E-005</v>
      </c>
      <c r="F461" s="5" t="s">
        <v>1099</v>
      </c>
      <c r="G461" s="5" t="n">
        <v>954152</v>
      </c>
      <c r="H461" s="5" t="n">
        <v>954868</v>
      </c>
      <c r="I461" s="5" t="s">
        <v>1790</v>
      </c>
      <c r="J461" s="5" t="s">
        <v>1791</v>
      </c>
      <c r="K461" s="5" t="s">
        <v>1792</v>
      </c>
      <c r="L461" s="5" t="s">
        <v>19</v>
      </c>
      <c r="M461" s="5" t="s">
        <v>1793</v>
      </c>
      <c r="N461" s="5" t="s">
        <v>1794</v>
      </c>
    </row>
    <row r="462" customFormat="false" ht="15" hidden="false" customHeight="false" outlineLevel="0" collapsed="false">
      <c r="A462" s="5" t="s">
        <v>1795</v>
      </c>
      <c r="B462" s="2" t="s">
        <v>1796</v>
      </c>
      <c r="C462" s="6" t="n">
        <v>1.65838275100213</v>
      </c>
      <c r="D462" s="7" t="n">
        <v>3.37719920736748E-005</v>
      </c>
      <c r="E462" s="5" t="n">
        <v>0.000384453055714373</v>
      </c>
      <c r="F462" s="5" t="s">
        <v>1099</v>
      </c>
      <c r="G462" s="5" t="n">
        <v>955727</v>
      </c>
      <c r="H462" s="5" t="n">
        <v>956863</v>
      </c>
      <c r="I462" s="5" t="s">
        <v>1797</v>
      </c>
      <c r="J462" s="5" t="s">
        <v>1798</v>
      </c>
      <c r="K462" s="5" t="s">
        <v>19</v>
      </c>
      <c r="L462" s="5" t="s">
        <v>19</v>
      </c>
      <c r="M462" s="5" t="s">
        <v>19</v>
      </c>
      <c r="N462" s="5" t="s">
        <v>1799</v>
      </c>
    </row>
    <row r="463" customFormat="false" ht="15" hidden="false" customHeight="false" outlineLevel="0" collapsed="false">
      <c r="A463" s="5" t="s">
        <v>1800</v>
      </c>
      <c r="B463" s="2" t="s">
        <v>1801</v>
      </c>
      <c r="C463" s="6" t="n">
        <v>1.58534527072016</v>
      </c>
      <c r="D463" s="7" t="n">
        <v>3.15637820562759E-007</v>
      </c>
      <c r="E463" s="7" t="n">
        <v>5.8566806176667E-006</v>
      </c>
      <c r="F463" s="5" t="s">
        <v>1099</v>
      </c>
      <c r="G463" s="5" t="n">
        <v>990491</v>
      </c>
      <c r="H463" s="5" t="n">
        <v>990964</v>
      </c>
      <c r="I463" s="5" t="s">
        <v>286</v>
      </c>
      <c r="J463" s="5" t="s">
        <v>19</v>
      </c>
      <c r="K463" s="5" t="s">
        <v>1802</v>
      </c>
      <c r="L463" s="5" t="s">
        <v>1803</v>
      </c>
      <c r="M463" s="5" t="s">
        <v>1804</v>
      </c>
      <c r="N463" s="5" t="s">
        <v>1805</v>
      </c>
    </row>
    <row r="464" customFormat="false" ht="15" hidden="false" customHeight="false" outlineLevel="0" collapsed="false">
      <c r="A464" s="5" t="s">
        <v>1806</v>
      </c>
      <c r="B464" s="2" t="s">
        <v>1807</v>
      </c>
      <c r="C464" s="6" t="n">
        <v>2.40732915892069</v>
      </c>
      <c r="D464" s="7" t="n">
        <v>1.57047719409458E-025</v>
      </c>
      <c r="E464" s="7" t="n">
        <v>3.89108820089788E-023</v>
      </c>
      <c r="F464" s="5" t="s">
        <v>1099</v>
      </c>
      <c r="G464" s="5" t="n">
        <v>993371</v>
      </c>
      <c r="H464" s="5" t="n">
        <v>994624</v>
      </c>
      <c r="I464" s="5" t="s">
        <v>1808</v>
      </c>
      <c r="J464" s="5" t="s">
        <v>19</v>
      </c>
      <c r="K464" s="5" t="s">
        <v>19</v>
      </c>
      <c r="L464" s="5" t="s">
        <v>19</v>
      </c>
      <c r="M464" s="5" t="s">
        <v>19</v>
      </c>
      <c r="N464" s="5" t="s">
        <v>1809</v>
      </c>
    </row>
    <row r="465" customFormat="false" ht="15" hidden="false" customHeight="false" outlineLevel="0" collapsed="false">
      <c r="A465" s="5" t="s">
        <v>1810</v>
      </c>
      <c r="B465" s="2" t="s">
        <v>1811</v>
      </c>
      <c r="C465" s="6" t="n">
        <v>0.273052431572073</v>
      </c>
      <c r="D465" s="7" t="n">
        <v>1.10703997922611E-006</v>
      </c>
      <c r="E465" s="7" t="n">
        <v>1.77906080826281E-005</v>
      </c>
      <c r="F465" s="5" t="s">
        <v>1099</v>
      </c>
      <c r="G465" s="5" t="n">
        <v>1000232</v>
      </c>
      <c r="H465" s="5" t="n">
        <v>1000936</v>
      </c>
      <c r="I465" s="5" t="s">
        <v>22</v>
      </c>
      <c r="J465" s="5" t="s">
        <v>19</v>
      </c>
      <c r="K465" s="5" t="s">
        <v>19</v>
      </c>
      <c r="L465" s="5" t="s">
        <v>19</v>
      </c>
      <c r="M465" s="5" t="s">
        <v>19</v>
      </c>
      <c r="N465" s="5" t="s">
        <v>19</v>
      </c>
    </row>
    <row r="466" customFormat="false" ht="15" hidden="false" customHeight="false" outlineLevel="0" collapsed="false">
      <c r="A466" s="5" t="s">
        <v>1812</v>
      </c>
      <c r="B466" s="2" t="s">
        <v>1813</v>
      </c>
      <c r="C466" s="6" t="n">
        <v>2.05902756283521</v>
      </c>
      <c r="D466" s="7" t="n">
        <v>2.0302596758177E-005</v>
      </c>
      <c r="E466" s="5" t="n">
        <v>0.000242939027117732</v>
      </c>
      <c r="F466" s="5" t="s">
        <v>1099</v>
      </c>
      <c r="G466" s="5" t="n">
        <v>1005709</v>
      </c>
      <c r="H466" s="5" t="n">
        <v>1006617</v>
      </c>
      <c r="I466" s="5" t="s">
        <v>344</v>
      </c>
      <c r="J466" s="5" t="s">
        <v>19</v>
      </c>
      <c r="K466" s="5" t="s">
        <v>19</v>
      </c>
      <c r="L466" s="5" t="s">
        <v>19</v>
      </c>
      <c r="M466" s="5" t="s">
        <v>19</v>
      </c>
      <c r="N466" s="5" t="s">
        <v>399</v>
      </c>
    </row>
    <row r="467" customFormat="false" ht="15" hidden="false" customHeight="false" outlineLevel="0" collapsed="false">
      <c r="A467" s="5" t="s">
        <v>1814</v>
      </c>
      <c r="B467" s="2" t="s">
        <v>1815</v>
      </c>
      <c r="C467" s="6" t="n">
        <v>0.607403185562418</v>
      </c>
      <c r="D467" s="7" t="n">
        <v>4.4389297621959E-007</v>
      </c>
      <c r="E467" s="7" t="n">
        <v>7.82291722107494E-006</v>
      </c>
      <c r="F467" s="5" t="s">
        <v>1099</v>
      </c>
      <c r="G467" s="5" t="n">
        <v>1031004</v>
      </c>
      <c r="H467" s="5" t="n">
        <v>1031636</v>
      </c>
      <c r="I467" s="5" t="s">
        <v>1816</v>
      </c>
      <c r="J467" s="5" t="s">
        <v>19</v>
      </c>
      <c r="K467" s="5" t="s">
        <v>19</v>
      </c>
      <c r="L467" s="5" t="s">
        <v>19</v>
      </c>
      <c r="M467" s="5" t="s">
        <v>19</v>
      </c>
      <c r="N467" s="5" t="s">
        <v>1817</v>
      </c>
    </row>
    <row r="468" customFormat="false" ht="15" hidden="false" customHeight="false" outlineLevel="0" collapsed="false">
      <c r="A468" s="5" t="s">
        <v>1818</v>
      </c>
      <c r="B468" s="2" t="s">
        <v>1819</v>
      </c>
      <c r="C468" s="6" t="n">
        <v>3.09636776595398</v>
      </c>
      <c r="D468" s="5" t="n">
        <v>0.00198798719284519</v>
      </c>
      <c r="E468" s="5" t="n">
        <v>0.0128623687500214</v>
      </c>
      <c r="F468" s="5" t="s">
        <v>1099</v>
      </c>
      <c r="G468" s="5" t="n">
        <v>1041185</v>
      </c>
      <c r="H468" s="5" t="n">
        <v>1041691</v>
      </c>
      <c r="I468" s="5" t="s">
        <v>22</v>
      </c>
      <c r="J468" s="5" t="s">
        <v>19</v>
      </c>
      <c r="K468" s="5" t="s">
        <v>19</v>
      </c>
      <c r="L468" s="5" t="s">
        <v>19</v>
      </c>
      <c r="M468" s="5" t="s">
        <v>19</v>
      </c>
      <c r="N468" s="5" t="s">
        <v>1820</v>
      </c>
    </row>
    <row r="469" customFormat="false" ht="15" hidden="false" customHeight="false" outlineLevel="0" collapsed="false">
      <c r="A469" s="5" t="s">
        <v>1821</v>
      </c>
      <c r="B469" s="2" t="s">
        <v>1822</v>
      </c>
      <c r="C469" s="6" t="n">
        <v>2.21612087331714</v>
      </c>
      <c r="D469" s="7" t="n">
        <v>9.90827401415837E-009</v>
      </c>
      <c r="E469" s="7" t="n">
        <v>2.62475787092044E-007</v>
      </c>
      <c r="F469" s="5" t="s">
        <v>1099</v>
      </c>
      <c r="G469" s="5" t="n">
        <v>1053563</v>
      </c>
      <c r="H469" s="5" t="n">
        <v>1054330</v>
      </c>
      <c r="I469" s="5" t="s">
        <v>355</v>
      </c>
      <c r="J469" s="5" t="s">
        <v>19</v>
      </c>
      <c r="K469" s="5" t="s">
        <v>19</v>
      </c>
      <c r="L469" s="5" t="s">
        <v>19</v>
      </c>
      <c r="M469" s="5" t="s">
        <v>19</v>
      </c>
      <c r="N469" s="5" t="s">
        <v>1481</v>
      </c>
    </row>
    <row r="470" customFormat="false" ht="15" hidden="false" customHeight="false" outlineLevel="0" collapsed="false">
      <c r="A470" s="5" t="s">
        <v>1823</v>
      </c>
      <c r="B470" s="2" t="s">
        <v>1824</v>
      </c>
      <c r="C470" s="6" t="n">
        <v>2.40728658857918</v>
      </c>
      <c r="D470" s="7" t="n">
        <v>1.39994638897519E-005</v>
      </c>
      <c r="E470" s="5" t="n">
        <v>0.000175493279475104</v>
      </c>
      <c r="F470" s="5" t="s">
        <v>1099</v>
      </c>
      <c r="G470" s="5" t="n">
        <v>1057161</v>
      </c>
      <c r="H470" s="5" t="n">
        <v>1059203</v>
      </c>
      <c r="I470" s="5" t="s">
        <v>1825</v>
      </c>
      <c r="J470" s="5" t="s">
        <v>19</v>
      </c>
      <c r="K470" s="5" t="s">
        <v>19</v>
      </c>
      <c r="L470" s="5" t="s">
        <v>19</v>
      </c>
      <c r="M470" s="5" t="s">
        <v>19</v>
      </c>
      <c r="N470" s="5" t="s">
        <v>1826</v>
      </c>
    </row>
    <row r="471" customFormat="false" ht="15" hidden="false" customHeight="false" outlineLevel="0" collapsed="false">
      <c r="A471" s="5" t="s">
        <v>1827</v>
      </c>
      <c r="B471" s="2" t="s">
        <v>1828</v>
      </c>
      <c r="C471" s="6" t="n">
        <v>2.04719426932485</v>
      </c>
      <c r="D471" s="5" t="n">
        <v>0.000408564744275419</v>
      </c>
      <c r="E471" s="5" t="n">
        <v>0.00334800525853709</v>
      </c>
      <c r="F471" s="5" t="s">
        <v>1099</v>
      </c>
      <c r="G471" s="5" t="n">
        <v>1059880</v>
      </c>
      <c r="H471" s="5" t="n">
        <v>1060575</v>
      </c>
      <c r="I471" s="5" t="s">
        <v>1829</v>
      </c>
      <c r="J471" s="5" t="s">
        <v>19</v>
      </c>
      <c r="K471" s="5" t="s">
        <v>19</v>
      </c>
      <c r="L471" s="5" t="s">
        <v>19</v>
      </c>
      <c r="M471" s="5" t="s">
        <v>19</v>
      </c>
      <c r="N471" s="5" t="s">
        <v>1830</v>
      </c>
    </row>
    <row r="472" customFormat="false" ht="15" hidden="false" customHeight="false" outlineLevel="0" collapsed="false">
      <c r="A472" s="5" t="s">
        <v>1831</v>
      </c>
      <c r="B472" s="2" t="s">
        <v>1832</v>
      </c>
      <c r="C472" s="6" t="n">
        <v>1.64106189123331</v>
      </c>
      <c r="D472" s="7" t="n">
        <v>6.77839647835614E-010</v>
      </c>
      <c r="E472" s="7" t="n">
        <v>2.26592110847905E-008</v>
      </c>
      <c r="F472" s="5" t="s">
        <v>1099</v>
      </c>
      <c r="G472" s="5" t="n">
        <v>1063718</v>
      </c>
      <c r="H472" s="5" t="n">
        <v>1068289</v>
      </c>
      <c r="I472" s="5" t="s">
        <v>1833</v>
      </c>
      <c r="J472" s="5" t="s">
        <v>1834</v>
      </c>
      <c r="K472" s="5" t="s">
        <v>19</v>
      </c>
      <c r="L472" s="5" t="s">
        <v>19</v>
      </c>
      <c r="M472" s="5" t="s">
        <v>19</v>
      </c>
      <c r="N472" s="5" t="s">
        <v>1835</v>
      </c>
    </row>
    <row r="473" customFormat="false" ht="15" hidden="false" customHeight="false" outlineLevel="0" collapsed="false">
      <c r="A473" s="5" t="s">
        <v>1836</v>
      </c>
      <c r="B473" s="2" t="s">
        <v>1837</v>
      </c>
      <c r="C473" s="6" t="n">
        <v>1.5429815413388</v>
      </c>
      <c r="D473" s="7" t="n">
        <v>7.28401308953691E-006</v>
      </c>
      <c r="E473" s="7" t="n">
        <v>9.70894402947135E-005</v>
      </c>
      <c r="F473" s="5" t="s">
        <v>1099</v>
      </c>
      <c r="G473" s="5" t="n">
        <v>1070990</v>
      </c>
      <c r="H473" s="5" t="n">
        <v>1072171</v>
      </c>
      <c r="I473" s="5" t="s">
        <v>1838</v>
      </c>
      <c r="J473" s="5" t="s">
        <v>1839</v>
      </c>
      <c r="K473" s="5" t="s">
        <v>1840</v>
      </c>
      <c r="L473" s="5" t="s">
        <v>19</v>
      </c>
      <c r="M473" s="5" t="s">
        <v>1841</v>
      </c>
      <c r="N473" s="5" t="s">
        <v>1842</v>
      </c>
    </row>
    <row r="474" customFormat="false" ht="15" hidden="false" customHeight="false" outlineLevel="0" collapsed="false">
      <c r="A474" s="5" t="s">
        <v>1843</v>
      </c>
      <c r="B474" s="2" t="s">
        <v>1844</v>
      </c>
      <c r="C474" s="6" t="n">
        <v>1.66762747018135</v>
      </c>
      <c r="D474" s="7" t="n">
        <v>4.21735124421446E-020</v>
      </c>
      <c r="E474" s="7" t="n">
        <v>6.12533911745907E-018</v>
      </c>
      <c r="F474" s="5" t="s">
        <v>1099</v>
      </c>
      <c r="G474" s="5" t="n">
        <v>1073938</v>
      </c>
      <c r="H474" s="5" t="n">
        <v>1074753</v>
      </c>
      <c r="I474" s="5" t="s">
        <v>1845</v>
      </c>
      <c r="J474" s="5" t="s">
        <v>19</v>
      </c>
      <c r="K474" s="5" t="s">
        <v>1846</v>
      </c>
      <c r="L474" s="5" t="s">
        <v>41</v>
      </c>
      <c r="M474" s="5" t="s">
        <v>1847</v>
      </c>
      <c r="N474" s="5" t="s">
        <v>1848</v>
      </c>
    </row>
    <row r="475" customFormat="false" ht="15" hidden="false" customHeight="false" outlineLevel="0" collapsed="false">
      <c r="A475" s="5" t="s">
        <v>1849</v>
      </c>
      <c r="B475" s="2" t="s">
        <v>1850</v>
      </c>
      <c r="C475" s="6" t="n">
        <v>1.83770783179907</v>
      </c>
      <c r="D475" s="7" t="n">
        <v>8.65829408393294E-025</v>
      </c>
      <c r="E475" s="7" t="n">
        <v>1.91940708850134E-022</v>
      </c>
      <c r="F475" s="5" t="s">
        <v>1099</v>
      </c>
      <c r="G475" s="5" t="n">
        <v>1074817</v>
      </c>
      <c r="H475" s="5" t="n">
        <v>1075704</v>
      </c>
      <c r="I475" s="5" t="s">
        <v>270</v>
      </c>
      <c r="J475" s="5" t="s">
        <v>1851</v>
      </c>
      <c r="K475" s="5" t="s">
        <v>19</v>
      </c>
      <c r="L475" s="5" t="s">
        <v>19</v>
      </c>
      <c r="M475" s="5" t="s">
        <v>1852</v>
      </c>
      <c r="N475" s="5" t="s">
        <v>1853</v>
      </c>
    </row>
    <row r="476" customFormat="false" ht="15" hidden="false" customHeight="false" outlineLevel="0" collapsed="false">
      <c r="A476" s="5" t="s">
        <v>1854</v>
      </c>
      <c r="B476" s="2" t="s">
        <v>1855</v>
      </c>
      <c r="C476" s="6" t="n">
        <v>2.32933720499278</v>
      </c>
      <c r="D476" s="7" t="n">
        <v>7.82654657878812E-036</v>
      </c>
      <c r="E476" s="7" t="n">
        <v>3.66282379887284E-033</v>
      </c>
      <c r="F476" s="5" t="s">
        <v>1099</v>
      </c>
      <c r="G476" s="5" t="n">
        <v>1075807</v>
      </c>
      <c r="H476" s="5" t="n">
        <v>1076136</v>
      </c>
      <c r="I476" s="5" t="s">
        <v>1856</v>
      </c>
      <c r="J476" s="5" t="s">
        <v>1857</v>
      </c>
      <c r="K476" s="5" t="s">
        <v>1858</v>
      </c>
      <c r="L476" s="5" t="s">
        <v>19</v>
      </c>
      <c r="M476" s="5" t="s">
        <v>1859</v>
      </c>
      <c r="N476" s="5" t="s">
        <v>1860</v>
      </c>
    </row>
    <row r="477" customFormat="false" ht="15" hidden="false" customHeight="false" outlineLevel="0" collapsed="false">
      <c r="A477" s="5" t="s">
        <v>1861</v>
      </c>
      <c r="B477" s="2" t="s">
        <v>1862</v>
      </c>
      <c r="C477" s="6" t="n">
        <v>0.570033203042185</v>
      </c>
      <c r="D477" s="7" t="n">
        <v>9.53961183998704E-008</v>
      </c>
      <c r="E477" s="7" t="n">
        <v>1.94110362657128E-006</v>
      </c>
      <c r="F477" s="5" t="s">
        <v>1099</v>
      </c>
      <c r="G477" s="5" t="n">
        <v>1096688</v>
      </c>
      <c r="H477" s="5" t="n">
        <v>1097902</v>
      </c>
      <c r="I477" s="5" t="s">
        <v>1863</v>
      </c>
      <c r="J477" s="5" t="s">
        <v>19</v>
      </c>
      <c r="K477" s="5" t="s">
        <v>19</v>
      </c>
      <c r="L477" s="5" t="s">
        <v>19</v>
      </c>
      <c r="M477" s="5" t="s">
        <v>19</v>
      </c>
      <c r="N477" s="5" t="s">
        <v>372</v>
      </c>
    </row>
    <row r="478" customFormat="false" ht="15" hidden="false" customHeight="false" outlineLevel="0" collapsed="false">
      <c r="A478" s="5" t="s">
        <v>1864</v>
      </c>
      <c r="B478" s="2" t="s">
        <v>1865</v>
      </c>
      <c r="C478" s="6" t="n">
        <v>0.501693158773754</v>
      </c>
      <c r="D478" s="7" t="n">
        <v>9.3551500511713E-013</v>
      </c>
      <c r="E478" s="7" t="n">
        <v>4.47771500176517E-011</v>
      </c>
      <c r="F478" s="5" t="s">
        <v>1099</v>
      </c>
      <c r="G478" s="5" t="n">
        <v>1099900</v>
      </c>
      <c r="H478" s="5" t="n">
        <v>1100598</v>
      </c>
      <c r="I478" s="5" t="s">
        <v>22</v>
      </c>
      <c r="J478" s="5" t="s">
        <v>19</v>
      </c>
      <c r="K478" s="5" t="s">
        <v>19</v>
      </c>
      <c r="L478" s="5" t="s">
        <v>19</v>
      </c>
      <c r="M478" s="5" t="s">
        <v>19</v>
      </c>
      <c r="N478" s="5" t="s">
        <v>19</v>
      </c>
    </row>
    <row r="479" customFormat="false" ht="15" hidden="false" customHeight="false" outlineLevel="0" collapsed="false">
      <c r="A479" s="5" t="s">
        <v>1866</v>
      </c>
      <c r="B479" s="2" t="s">
        <v>1867</v>
      </c>
      <c r="C479" s="6" t="n">
        <v>1.64559956797282</v>
      </c>
      <c r="D479" s="5" t="n">
        <v>0.00905071490353836</v>
      </c>
      <c r="E479" s="5" t="n">
        <v>0.0429657188823542</v>
      </c>
      <c r="F479" s="5" t="s">
        <v>1099</v>
      </c>
      <c r="G479" s="5" t="n">
        <v>1111980</v>
      </c>
      <c r="H479" s="5" t="n">
        <v>1112414</v>
      </c>
      <c r="I479" s="5" t="s">
        <v>140</v>
      </c>
      <c r="J479" s="5" t="s">
        <v>19</v>
      </c>
      <c r="K479" s="5" t="s">
        <v>19</v>
      </c>
      <c r="L479" s="5" t="s">
        <v>19</v>
      </c>
      <c r="M479" s="5" t="s">
        <v>19</v>
      </c>
      <c r="N479" s="5" t="s">
        <v>141</v>
      </c>
    </row>
    <row r="480" customFormat="false" ht="15" hidden="false" customHeight="false" outlineLevel="0" collapsed="false">
      <c r="A480" s="5" t="s">
        <v>1868</v>
      </c>
      <c r="B480" s="2" t="s">
        <v>1869</v>
      </c>
      <c r="C480" s="6" t="n">
        <v>1.97473376896802</v>
      </c>
      <c r="D480" s="5" t="n">
        <v>0.0104145666919827</v>
      </c>
      <c r="E480" s="5" t="n">
        <v>0.0473492050276769</v>
      </c>
      <c r="F480" s="5" t="s">
        <v>1099</v>
      </c>
      <c r="G480" s="5" t="n">
        <v>1127134</v>
      </c>
      <c r="H480" s="5" t="n">
        <v>1127958</v>
      </c>
      <c r="I480" s="5" t="s">
        <v>1870</v>
      </c>
      <c r="J480" s="5" t="s">
        <v>19</v>
      </c>
      <c r="K480" s="5" t="s">
        <v>19</v>
      </c>
      <c r="L480" s="5" t="s">
        <v>19</v>
      </c>
      <c r="M480" s="5" t="s">
        <v>19</v>
      </c>
      <c r="N480" s="5" t="s">
        <v>479</v>
      </c>
    </row>
    <row r="481" customFormat="false" ht="15" hidden="false" customHeight="false" outlineLevel="0" collapsed="false">
      <c r="A481" s="5" t="s">
        <v>1871</v>
      </c>
      <c r="B481" s="2" t="s">
        <v>1872</v>
      </c>
      <c r="C481" s="6" t="n">
        <v>1.66883477432105</v>
      </c>
      <c r="D481" s="5" t="n">
        <v>0.00519890712553833</v>
      </c>
      <c r="E481" s="5" t="n">
        <v>0.0281101371152342</v>
      </c>
      <c r="F481" s="5" t="s">
        <v>1099</v>
      </c>
      <c r="G481" s="5" t="n">
        <v>1138453</v>
      </c>
      <c r="H481" s="5" t="n">
        <v>1139238</v>
      </c>
      <c r="I481" s="5" t="s">
        <v>355</v>
      </c>
      <c r="J481" s="5" t="s">
        <v>19</v>
      </c>
      <c r="K481" s="5" t="s">
        <v>19</v>
      </c>
      <c r="L481" s="5" t="s">
        <v>19</v>
      </c>
      <c r="M481" s="5" t="s">
        <v>19</v>
      </c>
      <c r="N481" s="5" t="s">
        <v>19</v>
      </c>
    </row>
    <row r="482" customFormat="false" ht="15" hidden="false" customHeight="false" outlineLevel="0" collapsed="false">
      <c r="A482" s="5" t="s">
        <v>1873</v>
      </c>
      <c r="B482" s="2" t="s">
        <v>1874</v>
      </c>
      <c r="C482" s="6" t="n">
        <v>0.593728589632108</v>
      </c>
      <c r="D482" s="7" t="n">
        <v>2.06387568620949E-006</v>
      </c>
      <c r="E482" s="7" t="n">
        <v>3.13828317339869E-005</v>
      </c>
      <c r="F482" s="5" t="s">
        <v>1099</v>
      </c>
      <c r="G482" s="5" t="n">
        <v>1139857</v>
      </c>
      <c r="H482" s="5" t="n">
        <v>1140981</v>
      </c>
      <c r="I482" s="5" t="s">
        <v>1875</v>
      </c>
      <c r="J482" s="5" t="s">
        <v>19</v>
      </c>
      <c r="K482" s="5" t="s">
        <v>19</v>
      </c>
      <c r="L482" s="5" t="s">
        <v>19</v>
      </c>
      <c r="M482" s="5" t="s">
        <v>19</v>
      </c>
      <c r="N482" s="5" t="s">
        <v>1876</v>
      </c>
    </row>
    <row r="483" customFormat="false" ht="15" hidden="false" customHeight="false" outlineLevel="0" collapsed="false">
      <c r="A483" s="5" t="s">
        <v>1877</v>
      </c>
      <c r="B483" s="2" t="s">
        <v>1878</v>
      </c>
      <c r="C483" s="6" t="n">
        <v>0.500165661596333</v>
      </c>
      <c r="D483" s="5" t="n">
        <v>0.000253702945356871</v>
      </c>
      <c r="E483" s="5" t="n">
        <v>0.00225918986436182</v>
      </c>
      <c r="F483" s="5" t="s">
        <v>1099</v>
      </c>
      <c r="G483" s="5" t="n">
        <v>1140994</v>
      </c>
      <c r="H483" s="5" t="n">
        <v>1141461</v>
      </c>
      <c r="I483" s="5" t="s">
        <v>966</v>
      </c>
      <c r="J483" s="5" t="s">
        <v>19</v>
      </c>
      <c r="K483" s="5" t="s">
        <v>19</v>
      </c>
      <c r="L483" s="5" t="s">
        <v>64</v>
      </c>
      <c r="M483" s="5" t="s">
        <v>19</v>
      </c>
      <c r="N483" s="5" t="s">
        <v>1879</v>
      </c>
    </row>
    <row r="484" customFormat="false" ht="15" hidden="false" customHeight="false" outlineLevel="0" collapsed="false">
      <c r="A484" s="5" t="s">
        <v>1880</v>
      </c>
      <c r="B484" s="2" t="s">
        <v>1881</v>
      </c>
      <c r="C484" s="6" t="n">
        <v>0.451559565698322</v>
      </c>
      <c r="D484" s="7" t="n">
        <v>6.2555825417259E-014</v>
      </c>
      <c r="E484" s="7" t="n">
        <v>3.65951578690965E-012</v>
      </c>
      <c r="F484" s="5" t="s">
        <v>1099</v>
      </c>
      <c r="G484" s="5" t="n">
        <v>1141458</v>
      </c>
      <c r="H484" s="5" t="n">
        <v>1142207</v>
      </c>
      <c r="I484" s="5" t="s">
        <v>966</v>
      </c>
      <c r="J484" s="5" t="s">
        <v>19</v>
      </c>
      <c r="K484" s="5" t="s">
        <v>19</v>
      </c>
      <c r="L484" s="5" t="s">
        <v>19</v>
      </c>
      <c r="M484" s="5" t="s">
        <v>19</v>
      </c>
      <c r="N484" s="5" t="s">
        <v>1882</v>
      </c>
    </row>
    <row r="485" customFormat="false" ht="15" hidden="false" customHeight="false" outlineLevel="0" collapsed="false">
      <c r="A485" s="5" t="s">
        <v>1883</v>
      </c>
      <c r="B485" s="2" t="s">
        <v>1884</v>
      </c>
      <c r="C485" s="6" t="n">
        <v>0.651018183294781</v>
      </c>
      <c r="D485" s="5" t="n">
        <v>0.000504688815382588</v>
      </c>
      <c r="E485" s="5" t="n">
        <v>0.0040260403227111</v>
      </c>
      <c r="F485" s="5" t="s">
        <v>1099</v>
      </c>
      <c r="G485" s="5" t="n">
        <v>1146131</v>
      </c>
      <c r="H485" s="5" t="n">
        <v>1147060</v>
      </c>
      <c r="I485" s="5" t="s">
        <v>1885</v>
      </c>
      <c r="J485" s="5" t="s">
        <v>1886</v>
      </c>
      <c r="K485" s="5" t="s">
        <v>1887</v>
      </c>
      <c r="L485" s="5" t="s">
        <v>19</v>
      </c>
      <c r="M485" s="5" t="s">
        <v>1888</v>
      </c>
      <c r="N485" s="5" t="s">
        <v>1889</v>
      </c>
    </row>
    <row r="486" customFormat="false" ht="15" hidden="false" customHeight="false" outlineLevel="0" collapsed="false">
      <c r="A486" s="5" t="s">
        <v>1890</v>
      </c>
      <c r="B486" s="2" t="s">
        <v>1891</v>
      </c>
      <c r="C486" s="6" t="n">
        <v>1.97056609947114</v>
      </c>
      <c r="D486" s="5" t="n">
        <v>0.00246292392285834</v>
      </c>
      <c r="E486" s="5" t="n">
        <v>0.0154143173299841</v>
      </c>
      <c r="F486" s="5" t="s">
        <v>1099</v>
      </c>
      <c r="G486" s="5" t="n">
        <v>1165942</v>
      </c>
      <c r="H486" s="5" t="n">
        <v>1166337</v>
      </c>
      <c r="I486" s="5" t="s">
        <v>1892</v>
      </c>
      <c r="J486" s="5" t="s">
        <v>19</v>
      </c>
      <c r="K486" s="5" t="s">
        <v>19</v>
      </c>
      <c r="L486" s="5" t="s">
        <v>19</v>
      </c>
      <c r="M486" s="5" t="s">
        <v>19</v>
      </c>
      <c r="N486" s="5" t="s">
        <v>1893</v>
      </c>
    </row>
    <row r="487" customFormat="false" ht="15" hidden="false" customHeight="false" outlineLevel="0" collapsed="false">
      <c r="A487" s="5" t="s">
        <v>1894</v>
      </c>
      <c r="B487" s="2" t="s">
        <v>1895</v>
      </c>
      <c r="C487" s="6" t="n">
        <v>1.76385180213001</v>
      </c>
      <c r="D487" s="5" t="n">
        <v>0.0105141334835882</v>
      </c>
      <c r="E487" s="5" t="n">
        <v>0.0475677016464807</v>
      </c>
      <c r="F487" s="5" t="s">
        <v>1099</v>
      </c>
      <c r="G487" s="5" t="n">
        <v>1173806</v>
      </c>
      <c r="H487" s="5" t="n">
        <v>1174075</v>
      </c>
      <c r="I487" s="5" t="s">
        <v>22</v>
      </c>
      <c r="J487" s="5" t="s">
        <v>19</v>
      </c>
      <c r="K487" s="5" t="s">
        <v>19</v>
      </c>
      <c r="L487" s="5" t="s">
        <v>19</v>
      </c>
      <c r="M487" s="5" t="s">
        <v>19</v>
      </c>
      <c r="N487" s="5" t="s">
        <v>19</v>
      </c>
    </row>
    <row r="488" customFormat="false" ht="15" hidden="false" customHeight="false" outlineLevel="0" collapsed="false">
      <c r="A488" s="5" t="s">
        <v>1896</v>
      </c>
      <c r="B488" s="2" t="s">
        <v>1897</v>
      </c>
      <c r="C488" s="6" t="n">
        <v>3.02689993315232</v>
      </c>
      <c r="D488" s="5" t="n">
        <v>0.00636801850040009</v>
      </c>
      <c r="E488" s="5" t="n">
        <v>0.0330876518430028</v>
      </c>
      <c r="F488" s="5" t="s">
        <v>1099</v>
      </c>
      <c r="G488" s="5" t="n">
        <v>1182504</v>
      </c>
      <c r="H488" s="5" t="n">
        <v>1183043</v>
      </c>
      <c r="I488" s="5" t="s">
        <v>1898</v>
      </c>
      <c r="J488" s="5" t="s">
        <v>19</v>
      </c>
      <c r="K488" s="5" t="s">
        <v>1899</v>
      </c>
      <c r="L488" s="5" t="s">
        <v>1052</v>
      </c>
      <c r="M488" s="5" t="s">
        <v>19</v>
      </c>
      <c r="N488" s="5" t="s">
        <v>1900</v>
      </c>
    </row>
    <row r="489" customFormat="false" ht="15" hidden="false" customHeight="false" outlineLevel="0" collapsed="false">
      <c r="A489" s="5" t="s">
        <v>1901</v>
      </c>
      <c r="B489" s="2" t="s">
        <v>1902</v>
      </c>
      <c r="C489" s="6" t="n">
        <v>1.55316901306115</v>
      </c>
      <c r="D489" s="5" t="n">
        <v>0.00207650818372369</v>
      </c>
      <c r="E489" s="5" t="n">
        <v>0.0133327019357381</v>
      </c>
      <c r="F489" s="5" t="s">
        <v>1099</v>
      </c>
      <c r="G489" s="5" t="n">
        <v>1183061</v>
      </c>
      <c r="H489" s="5" t="n">
        <v>1183855</v>
      </c>
      <c r="I489" s="5" t="s">
        <v>1903</v>
      </c>
      <c r="J489" s="5" t="s">
        <v>19</v>
      </c>
      <c r="K489" s="5" t="s">
        <v>19</v>
      </c>
      <c r="L489" s="5" t="s">
        <v>19</v>
      </c>
      <c r="M489" s="5" t="s">
        <v>19</v>
      </c>
      <c r="N489" s="5" t="s">
        <v>399</v>
      </c>
    </row>
    <row r="492" customFormat="false" ht="15" hidden="false" customHeight="false" outlineLevel="0" collapsed="false">
      <c r="A492" s="9"/>
    </row>
    <row r="493" customFormat="false" ht="15" hidden="false" customHeight="false" outlineLevel="0" collapsed="false">
      <c r="A493" s="9"/>
    </row>
    <row r="494" customFormat="false" ht="15" hidden="false" customHeight="false" outlineLevel="0" collapsed="false">
      <c r="A494" s="9"/>
    </row>
    <row r="495" customFormat="false" ht="15" hidden="false" customHeight="false" outlineLevel="0" collapsed="false">
      <c r="A495" s="9"/>
    </row>
    <row r="496" customFormat="false" ht="15" hidden="false" customHeight="false" outlineLevel="0" collapsed="false">
      <c r="A496" s="9"/>
    </row>
    <row r="497" customFormat="false" ht="15" hidden="false" customHeight="false" outlineLevel="0" collapsed="false">
      <c r="A497" s="9"/>
    </row>
    <row r="498" customFormat="false" ht="15" hidden="false" customHeight="false" outlineLevel="0" collapsed="false">
      <c r="A498" s="9"/>
    </row>
    <row r="499" customFormat="false" ht="15" hidden="false" customHeight="false" outlineLevel="0" collapsed="false">
      <c r="A499" s="9"/>
    </row>
    <row r="500" customFormat="false" ht="15" hidden="false" customHeight="false" outlineLevel="0" collapsed="false">
      <c r="A500" s="9"/>
    </row>
    <row r="501" customFormat="false" ht="15" hidden="false" customHeight="false" outlineLevel="0" collapsed="false">
      <c r="A501" s="9"/>
    </row>
    <row r="502" customFormat="false" ht="15" hidden="false" customHeight="false" outlineLevel="0" collapsed="false">
      <c r="A502" s="9"/>
    </row>
    <row r="503" customFormat="false" ht="15" hidden="false" customHeight="false" outlineLevel="0" collapsed="false">
      <c r="A503" s="9"/>
    </row>
    <row r="504" customFormat="false" ht="15" hidden="false" customHeight="false" outlineLevel="0" collapsed="false">
      <c r="A504" s="9"/>
    </row>
    <row r="505" customFormat="false" ht="15" hidden="false" customHeight="false" outlineLevel="0" collapsed="false">
      <c r="A505" s="9"/>
    </row>
    <row r="506" customFormat="false" ht="15" hidden="false" customHeight="false" outlineLevel="0" collapsed="false">
      <c r="A506" s="9"/>
    </row>
    <row r="507" customFormat="false" ht="15" hidden="false" customHeight="false" outlineLevel="0" collapsed="false">
      <c r="A507" s="9"/>
    </row>
    <row r="508" customFormat="false" ht="15" hidden="false" customHeight="false" outlineLevel="0" collapsed="false">
      <c r="A508" s="9"/>
    </row>
    <row r="509" customFormat="false" ht="15" hidden="false" customHeight="false" outlineLevel="0" collapsed="false">
      <c r="A509" s="9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6T05:44:59Z</dcterms:created>
  <dc:creator>zhang</dc:creator>
  <dc:description/>
  <dc:language>en-US</dc:language>
  <cp:lastModifiedBy>zhang</cp:lastModifiedBy>
  <dcterms:modified xsi:type="dcterms:W3CDTF">2024-02-17T02:25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36B7D3BA0C445FA81C2B9A6E1BCC27_12</vt:lpwstr>
  </property>
  <property fmtid="{D5CDD505-2E9C-101B-9397-08002B2CF9AE}" pid="3" name="KSOProductBuildVer">
    <vt:lpwstr>2052-12.1.0.16250</vt:lpwstr>
  </property>
</Properties>
</file>